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0" yWindow="0" windowWidth="21600" windowHeight="9525" tabRatio="749"/>
  </bookViews>
  <sheets>
    <sheet name="Transcripts.TMM.EXPR" sheetId="7" r:id="rId1"/>
  </sheets>
  <definedNames>
    <definedName name="_xlnm._FilterDatabase" localSheetId="0" hidden="1">Transcripts.TMM.EXPR!$B$3:$K$304</definedName>
  </definedNames>
  <calcPr calcId="125725"/>
</workbook>
</file>

<file path=xl/calcChain.xml><?xml version="1.0" encoding="utf-8"?>
<calcChain xmlns="http://schemas.openxmlformats.org/spreadsheetml/2006/main">
  <c r="H128" i="7"/>
  <c r="H23"/>
  <c r="H77"/>
  <c r="H292"/>
  <c r="H291"/>
  <c r="H290"/>
  <c r="H161"/>
  <c r="H160"/>
  <c r="H159"/>
  <c r="H158"/>
  <c r="H328"/>
  <c r="H327"/>
  <c r="H87"/>
  <c r="H86"/>
  <c r="H85"/>
  <c r="H84"/>
  <c r="H83"/>
  <c r="H82"/>
  <c r="H81"/>
  <c r="H289"/>
  <c r="H288"/>
  <c r="H287"/>
  <c r="H286"/>
  <c r="H285"/>
  <c r="H162"/>
  <c r="H338"/>
  <c r="H337"/>
  <c r="H336"/>
  <c r="H335"/>
  <c r="H334"/>
  <c r="H333"/>
  <c r="H332"/>
  <c r="H331"/>
  <c r="H330"/>
  <c r="H329"/>
  <c r="H326"/>
  <c r="H325"/>
  <c r="H324"/>
  <c r="H323"/>
  <c r="H322"/>
  <c r="H321"/>
  <c r="H320"/>
  <c r="H319"/>
  <c r="H318"/>
  <c r="H317"/>
  <c r="H316"/>
  <c r="H315"/>
  <c r="H314"/>
  <c r="H313"/>
  <c r="H312"/>
  <c r="H311"/>
  <c r="H310"/>
  <c r="H309"/>
  <c r="H308"/>
  <c r="H307"/>
  <c r="H72"/>
  <c r="H80"/>
  <c r="H79"/>
  <c r="H78"/>
  <c r="H70"/>
  <c r="H69"/>
  <c r="H342"/>
  <c r="H341"/>
  <c r="H74"/>
  <c r="H267"/>
  <c r="H266"/>
  <c r="H265"/>
  <c r="H264"/>
  <c r="H263"/>
  <c r="H262"/>
  <c r="H261"/>
  <c r="H260"/>
  <c r="H259"/>
  <c r="H258"/>
  <c r="H257"/>
  <c r="H256"/>
  <c r="H255"/>
  <c r="H254"/>
  <c r="H253"/>
  <c r="H252"/>
  <c r="H251"/>
  <c r="H250"/>
  <c r="H249"/>
  <c r="H248"/>
  <c r="H247"/>
  <c r="H246"/>
  <c r="H245"/>
  <c r="H244"/>
  <c r="H243"/>
  <c r="H242"/>
  <c r="H241"/>
  <c r="H240"/>
  <c r="H239"/>
  <c r="H274"/>
  <c r="H273"/>
  <c r="H272"/>
  <c r="H271"/>
  <c r="H270"/>
  <c r="H26"/>
  <c r="H25"/>
  <c r="H24"/>
  <c r="H213"/>
  <c r="H210"/>
  <c r="H209"/>
  <c r="H208"/>
  <c r="H207"/>
  <c r="H206"/>
  <c r="H204"/>
  <c r="H212"/>
  <c r="H211"/>
  <c r="H203"/>
  <c r="H202"/>
  <c r="H201"/>
  <c r="H200"/>
  <c r="H199"/>
  <c r="H198"/>
  <c r="H339"/>
  <c r="H237"/>
  <c r="H236"/>
  <c r="H66"/>
  <c r="H235"/>
  <c r="H234"/>
  <c r="H233"/>
  <c r="H232"/>
  <c r="H231"/>
  <c r="H230"/>
  <c r="H229"/>
  <c r="H228"/>
  <c r="H227"/>
  <c r="H226"/>
  <c r="H225"/>
  <c r="H224"/>
  <c r="H223"/>
  <c r="H221"/>
  <c r="H220"/>
  <c r="H219"/>
  <c r="H218"/>
  <c r="H217"/>
  <c r="H283"/>
  <c r="H282"/>
  <c r="H281"/>
  <c r="H280"/>
  <c r="H279"/>
  <c r="H298"/>
  <c r="H297"/>
  <c r="H296"/>
  <c r="H295"/>
  <c r="H304"/>
  <c r="H303"/>
  <c r="H302"/>
  <c r="H301"/>
  <c r="H268"/>
  <c r="H275"/>
  <c r="H205"/>
  <c r="H215"/>
  <c r="H76"/>
  <c r="H8"/>
  <c r="H278"/>
  <c r="H180"/>
  <c r="H185"/>
  <c r="H195"/>
  <c r="H193"/>
  <c r="H192"/>
  <c r="H191"/>
  <c r="H190"/>
  <c r="H189"/>
  <c r="H188"/>
  <c r="H187"/>
  <c r="H186"/>
  <c r="H182"/>
  <c r="H181"/>
  <c r="H183"/>
  <c r="H194"/>
  <c r="H184"/>
  <c r="H179"/>
  <c r="H177"/>
  <c r="H176"/>
  <c r="H175"/>
  <c r="H174"/>
  <c r="H173"/>
  <c r="H171"/>
  <c r="H169"/>
  <c r="H168"/>
  <c r="H167"/>
  <c r="H166"/>
  <c r="H164"/>
  <c r="H140"/>
  <c r="H139"/>
  <c r="H138"/>
  <c r="H127"/>
  <c r="H126"/>
  <c r="H125"/>
  <c r="H124"/>
  <c r="H123"/>
  <c r="H122"/>
  <c r="H121"/>
  <c r="H120"/>
  <c r="H119"/>
  <c r="H118"/>
  <c r="H116"/>
  <c r="H115"/>
  <c r="H114"/>
  <c r="H113"/>
  <c r="H163"/>
  <c r="H137"/>
  <c r="H136"/>
  <c r="H157"/>
  <c r="H156"/>
  <c r="H155"/>
  <c r="H154"/>
  <c r="H153"/>
  <c r="H152"/>
  <c r="H151"/>
  <c r="H150"/>
  <c r="H149"/>
  <c r="H148"/>
  <c r="H147"/>
  <c r="H146"/>
  <c r="H145"/>
  <c r="H144"/>
  <c r="H143"/>
  <c r="H142"/>
  <c r="H141"/>
  <c r="H134"/>
  <c r="H133"/>
  <c r="H132"/>
  <c r="H131"/>
  <c r="H130"/>
  <c r="H129"/>
  <c r="H112"/>
  <c r="H111"/>
  <c r="H110"/>
  <c r="H109"/>
  <c r="H108"/>
  <c r="H107"/>
  <c r="H106"/>
  <c r="H105"/>
  <c r="H104"/>
  <c r="H103"/>
  <c r="H102"/>
  <c r="H101"/>
  <c r="H100"/>
  <c r="H99"/>
  <c r="H98"/>
  <c r="H97"/>
  <c r="H96"/>
  <c r="H95"/>
  <c r="H94"/>
  <c r="H93"/>
  <c r="H92"/>
  <c r="H91"/>
  <c r="H117"/>
  <c r="H135"/>
  <c r="H90"/>
  <c r="H22"/>
  <c r="H68"/>
  <c r="H65"/>
  <c r="H63"/>
  <c r="H62"/>
  <c r="H60"/>
  <c r="H59"/>
  <c r="H58"/>
  <c r="H57"/>
  <c r="H56"/>
  <c r="H54"/>
  <c r="H53"/>
  <c r="H52"/>
  <c r="H51"/>
  <c r="H50"/>
  <c r="H49"/>
  <c r="H47"/>
  <c r="H46"/>
  <c r="H44"/>
  <c r="H43"/>
  <c r="H42"/>
  <c r="H40"/>
  <c r="H39"/>
  <c r="H38"/>
  <c r="H37"/>
  <c r="H36"/>
  <c r="H21"/>
  <c r="H20"/>
  <c r="H19"/>
  <c r="H18"/>
  <c r="H17"/>
  <c r="H16"/>
  <c r="H15"/>
  <c r="H14"/>
  <c r="H13"/>
  <c r="H12"/>
  <c r="H11"/>
  <c r="H10"/>
  <c r="H9"/>
  <c r="H34"/>
  <c r="H33"/>
  <c r="H32"/>
  <c r="H31"/>
  <c r="H30"/>
  <c r="H29"/>
  <c r="H28"/>
  <c r="H7"/>
  <c r="H6"/>
  <c r="H5"/>
  <c r="H4"/>
</calcChain>
</file>

<file path=xl/sharedStrings.xml><?xml version="1.0" encoding="utf-8"?>
<sst xmlns="http://schemas.openxmlformats.org/spreadsheetml/2006/main" count="636" uniqueCount="559">
  <si>
    <t>blood_3</t>
  </si>
  <si>
    <t>blood_7</t>
  </si>
  <si>
    <t>blood_8</t>
  </si>
  <si>
    <t>comp509753_c0_seq1</t>
  </si>
  <si>
    <t>comp510877_c0_seq2</t>
  </si>
  <si>
    <t>comp517180_c0_seq6</t>
  </si>
  <si>
    <t>comp509373_c0_seq16</t>
  </si>
  <si>
    <t>comp397725_c1_seq1</t>
  </si>
  <si>
    <t>comp499710_c0_seq2</t>
  </si>
  <si>
    <t>comp517192_c0_seq2</t>
  </si>
  <si>
    <t>comp513113_c0_seq1</t>
  </si>
  <si>
    <t>comp503980_c1_seq50</t>
  </si>
  <si>
    <t>comp516361_c0_seq3</t>
  </si>
  <si>
    <t>comp501686_c0_seq2</t>
  </si>
  <si>
    <t>comp507871_c3_seq1</t>
  </si>
  <si>
    <t>comp507650_c0_seq1</t>
  </si>
  <si>
    <t>comp443208_c0_seq3</t>
  </si>
  <si>
    <t>comp471530_c0_seq2</t>
  </si>
  <si>
    <t>comp491235_c0_seq1</t>
  </si>
  <si>
    <t>comp515419_c0_seq17</t>
  </si>
  <si>
    <t>comp293884_c0_seq1</t>
  </si>
  <si>
    <t>comp479169_c0_seq1</t>
  </si>
  <si>
    <t>comp476571_c0_seq1</t>
  </si>
  <si>
    <t>comp472955_c1_seq1</t>
  </si>
  <si>
    <t>comp507218_c0_seq1</t>
  </si>
  <si>
    <t>comp501743_c0_seq4</t>
  </si>
  <si>
    <t>comp506185_c1_seq8</t>
  </si>
  <si>
    <t>comp501364_c0_seq3</t>
  </si>
  <si>
    <t>comp509251_c0_seq3</t>
  </si>
  <si>
    <t>comp497655_c0_seq2</t>
  </si>
  <si>
    <t>comp518488_c0_seq1</t>
  </si>
  <si>
    <t>comp505399_c0_seq22</t>
  </si>
  <si>
    <t>comp432274_c0_seq1</t>
  </si>
  <si>
    <t>comp496588_c0_seq2</t>
  </si>
  <si>
    <t>comp507682_c2_seq1</t>
  </si>
  <si>
    <t>comp497261_c0_seq1</t>
  </si>
  <si>
    <t>comp501364_c0_seq6</t>
  </si>
  <si>
    <t>comp515331_c0_seq1</t>
  </si>
  <si>
    <t>comp481795_c0_seq2</t>
  </si>
  <si>
    <t>comp509120_c1_seq1</t>
  </si>
  <si>
    <t>comp505399_c0_seq7</t>
  </si>
  <si>
    <t>comp492603_c0_seq6</t>
  </si>
  <si>
    <t>comp481493_c0_seq1</t>
  </si>
  <si>
    <t>comp489370_c0_seq1</t>
  </si>
  <si>
    <t>comp512382_c0_seq12</t>
  </si>
  <si>
    <t>comp497715_c3_seq1</t>
  </si>
  <si>
    <t>comp496402_c0_seq2</t>
  </si>
  <si>
    <t>comp517180_c0_seq3</t>
  </si>
  <si>
    <t>comp508572_c1_seq1</t>
  </si>
  <si>
    <t>comp503399_c6_seq2</t>
  </si>
  <si>
    <t>comp456381_c0_seq2</t>
  </si>
  <si>
    <t>comp493959_c1_seq6</t>
  </si>
  <si>
    <t>comp300938_c0_seq2</t>
  </si>
  <si>
    <t>comp449869_c0_seq1</t>
  </si>
  <si>
    <t>comp514641_c0_seq1</t>
  </si>
  <si>
    <t>comp478352_c0_seq1</t>
  </si>
  <si>
    <t>comp503980_c1_seq34</t>
  </si>
  <si>
    <t>comp449091_c0_seq2</t>
  </si>
  <si>
    <t>comp511371_c1_seq4</t>
  </si>
  <si>
    <t>comp401435_c0_seq2</t>
  </si>
  <si>
    <t>comp496862_c0_seq1</t>
  </si>
  <si>
    <t>comp474229_c0_seq4</t>
  </si>
  <si>
    <t>comp502313_c1_seq1</t>
  </si>
  <si>
    <t>comp458015_c0_seq1</t>
  </si>
  <si>
    <t>comp498419_c0_seq6</t>
  </si>
  <si>
    <t>comp423733_c0_seq3</t>
  </si>
  <si>
    <t>comp515172_c0_seq9</t>
  </si>
  <si>
    <t>comp497715_c3_seq3</t>
  </si>
  <si>
    <t>comp212800_c0_seq1</t>
  </si>
  <si>
    <t>comp497601_c0_seq1</t>
  </si>
  <si>
    <t>comp504689_c0_seq1</t>
  </si>
  <si>
    <t>comp508802_c0_seq1</t>
  </si>
  <si>
    <t>comp517935_c0_seq1</t>
  </si>
  <si>
    <t>comp503706_c0_seq5</t>
  </si>
  <si>
    <t>comp456381_c0_seq3</t>
  </si>
  <si>
    <t>comp515369_c0_seq2</t>
  </si>
  <si>
    <t>comp511872_c0_seq7</t>
  </si>
  <si>
    <t>comp509251_c0_seq4</t>
  </si>
  <si>
    <t>comp401435_c0_seq1</t>
  </si>
  <si>
    <t>comp472955_c1_seq2</t>
  </si>
  <si>
    <t>comp501364_c0_seq1</t>
  </si>
  <si>
    <t>comp385984_c0_seq2</t>
  </si>
  <si>
    <t>comp291266_c0_seq1</t>
  </si>
  <si>
    <t>comp460891_c1_seq1</t>
  </si>
  <si>
    <t>comp507440_c0_seq4</t>
  </si>
  <si>
    <t>comp515419_c0_seq16</t>
  </si>
  <si>
    <t>comp496600_c2_seq1</t>
  </si>
  <si>
    <t>comp434114_c0_seq1</t>
  </si>
  <si>
    <t>comp458360_c1_seq1</t>
  </si>
  <si>
    <t>comp509372_c0_seq1</t>
  </si>
  <si>
    <t>comp496600_c2_seq6</t>
  </si>
  <si>
    <t>comp513113_c0_seq2</t>
  </si>
  <si>
    <t>comp511510_c3_seq12</t>
  </si>
  <si>
    <t>comp509373_c0_seq3</t>
  </si>
  <si>
    <t>comp511097_c0_seq3</t>
  </si>
  <si>
    <t>comp384331_c0_seq1</t>
  </si>
  <si>
    <t>comp503980_c1_seq75</t>
  </si>
  <si>
    <t>comp509369_c0_seq13</t>
  </si>
  <si>
    <t>comp397725_c0_seq1</t>
  </si>
  <si>
    <t>comp472879_c0_seq1</t>
  </si>
  <si>
    <t>comp478673_c1_seq1</t>
  </si>
  <si>
    <t>comp486999_c0_seq4</t>
  </si>
  <si>
    <t>comp481493_c0_seq3</t>
  </si>
  <si>
    <t>comp505830_c1_seq11</t>
  </si>
  <si>
    <t>comp467469_c2_seq4</t>
  </si>
  <si>
    <t>comp506864_c0_seq1</t>
  </si>
  <si>
    <t>comp488582_c0_seq1</t>
  </si>
  <si>
    <t>comp511371_c1_seq1</t>
  </si>
  <si>
    <t>comp505744_c0_seq2</t>
  </si>
  <si>
    <t>comp472955_c1_seq3</t>
  </si>
  <si>
    <t>comp485444_c1_seq1</t>
  </si>
  <si>
    <t>comp505399_c0_seq10</t>
  </si>
  <si>
    <t>comp396677_c0_seq1</t>
  </si>
  <si>
    <t>comp490167_c0_seq1</t>
  </si>
  <si>
    <t>comp503980_c1_seq109</t>
  </si>
  <si>
    <t>comp506864_c0_seq6</t>
  </si>
  <si>
    <t>comp499710_c0_seq5</t>
  </si>
  <si>
    <t>comp511510_c3_seq20</t>
  </si>
  <si>
    <t>comp498320_c1_seq1</t>
  </si>
  <si>
    <t>comp509369_c0_seq134</t>
  </si>
  <si>
    <t>comp467643_c0_seq1</t>
  </si>
  <si>
    <t>comp500726_c0_seq2</t>
  </si>
  <si>
    <t>comp472318_c2_seq7</t>
  </si>
  <si>
    <t>comp440944_c0_seq1</t>
  </si>
  <si>
    <t>comp426514_c0_seq2</t>
  </si>
  <si>
    <t>comp510877_c0_seq1</t>
  </si>
  <si>
    <t>comp502458_c0_seq4</t>
  </si>
  <si>
    <t>comp506185_c1_seq2</t>
  </si>
  <si>
    <t>comp503980_c1_seq113</t>
  </si>
  <si>
    <t>comp483368_c0_seq3</t>
  </si>
  <si>
    <t>comp432377_c0_seq1</t>
  </si>
  <si>
    <t>comp506864_c0_seq7</t>
  </si>
  <si>
    <t>comp456381_c0_seq6</t>
  </si>
  <si>
    <t>comp501686_c0_seq3</t>
  </si>
  <si>
    <t>comp458360_c0_seq2</t>
  </si>
  <si>
    <t>comp475224_c0_seq1</t>
  </si>
  <si>
    <t>comp499197_c0_seq5</t>
  </si>
  <si>
    <t>comp517918_c0_seq1</t>
  </si>
  <si>
    <t>comp475663_c0_seq2</t>
  </si>
  <si>
    <t>comp506878_c0_seq1</t>
  </si>
  <si>
    <t>comp509372_c0_seq2</t>
  </si>
  <si>
    <t>comp500726_c0_seq1</t>
  </si>
  <si>
    <t>comp293130_c1_seq1</t>
  </si>
  <si>
    <t>comp465303_c0_seq1</t>
  </si>
  <si>
    <t>comp517192_c0_seq1</t>
  </si>
  <si>
    <t>comp505399_c0_seq23</t>
  </si>
  <si>
    <t>comp512630_c2_seq1</t>
  </si>
  <si>
    <t>comp470211_c0_seq1</t>
  </si>
  <si>
    <t>comp507519_c2_seq3</t>
  </si>
  <si>
    <t>comp481846_c0_seq2</t>
  </si>
  <si>
    <t>comp517088_c0_seq1</t>
  </si>
  <si>
    <t>comp511922_c0_seq23</t>
  </si>
  <si>
    <t>comp504329_c1_seq7</t>
  </si>
  <si>
    <t>comp502879_c0_seq1</t>
  </si>
  <si>
    <t>comp290637_c0_seq1</t>
  </si>
  <si>
    <t>comp500726_c0_seq3</t>
  </si>
  <si>
    <t>comp434397_c0_seq1</t>
  </si>
  <si>
    <t>comp486999_c0_seq5</t>
  </si>
  <si>
    <t>comp499710_c0_seq1</t>
  </si>
  <si>
    <t>comp516619_c0_seq4</t>
  </si>
  <si>
    <t>comp485444_c1_seq2</t>
  </si>
  <si>
    <t>comp503980_c1_seq82</t>
  </si>
  <si>
    <t>comp513279_c0_seq1</t>
  </si>
  <si>
    <t>comp514238_c1_seq2</t>
  </si>
  <si>
    <t>comp515419_c0_seq2</t>
  </si>
  <si>
    <t>comp503980_c1_seq114</t>
  </si>
  <si>
    <t>comp513960_c1_seq4</t>
  </si>
  <si>
    <t>comp500604_c0_seq1</t>
  </si>
  <si>
    <t>comp386862_c0_seq1</t>
  </si>
  <si>
    <t>comp481011_c1_seq1</t>
  </si>
  <si>
    <t>comp443208_c0_seq1</t>
  </si>
  <si>
    <t>comp509310_c0_seq4</t>
  </si>
  <si>
    <t>comp513647_c0_seq4</t>
  </si>
  <si>
    <t>comp512228_c0_seq5</t>
  </si>
  <si>
    <t>comp482933_c0_seq1</t>
  </si>
  <si>
    <t>comp512563_c0_seq2</t>
  </si>
  <si>
    <t>comp496328_c0_seq2</t>
  </si>
  <si>
    <t>comp474649_c0_seq1</t>
  </si>
  <si>
    <t>comp514641_c0_seq3</t>
  </si>
  <si>
    <t>comp509409_c1_seq2</t>
  </si>
  <si>
    <t>comp511922_c0_seq10</t>
  </si>
  <si>
    <t>comp501743_c0_seq1</t>
  </si>
  <si>
    <t>comp506185_c1_seq3</t>
  </si>
  <si>
    <t>comp513113_c0_seq4</t>
  </si>
  <si>
    <t>comp198927_c0_seq1</t>
  </si>
  <si>
    <t>comp503706_c0_seq1</t>
  </si>
  <si>
    <t>comp212741_c0_seq1</t>
  </si>
  <si>
    <t>comp513960_c1_seq1</t>
  </si>
  <si>
    <t>comp496617_c0_seq1</t>
  </si>
  <si>
    <t>comp503065_c2_seq1</t>
  </si>
  <si>
    <t>comp515419_c0_seq1</t>
  </si>
  <si>
    <t>comp505903_c1_seq1</t>
  </si>
  <si>
    <t>comp509369_c0_seq73</t>
  </si>
  <si>
    <t>comp486999_c0_seq2</t>
  </si>
  <si>
    <t>comp515293_c0_seq11</t>
  </si>
  <si>
    <t>comp509411_c0_seq1</t>
  </si>
  <si>
    <t>comp437308_c0_seq1</t>
  </si>
  <si>
    <t>comp505744_c0_seq3</t>
  </si>
  <si>
    <t>comp491235_c1_seq1</t>
  </si>
  <si>
    <t>comp509369_c0_seq143</t>
  </si>
  <si>
    <t>comp505714_c0_seq2</t>
  </si>
  <si>
    <t>comp514302_c0_seq2</t>
  </si>
  <si>
    <t>comp478673_c1_seq2</t>
  </si>
  <si>
    <t>comp506130_c0_seq5</t>
  </si>
  <si>
    <t>comp515293_c0_seq2</t>
  </si>
  <si>
    <t>comp499710_c0_seq4</t>
  </si>
  <si>
    <t>comp481188_c0_seq1</t>
  </si>
  <si>
    <t>comp488794_c0_seq1</t>
  </si>
  <si>
    <t>comp511371_c1_seq3</t>
  </si>
  <si>
    <t>comp515172_c0_seq4</t>
  </si>
  <si>
    <t>comp467469_c2_seq2</t>
  </si>
  <si>
    <t>comp501364_c0_seq4</t>
  </si>
  <si>
    <t>comp501691_c0_seq6</t>
  </si>
  <si>
    <t>comp509372_c0_seq4</t>
  </si>
  <si>
    <t>comp505399_c0_seq18</t>
  </si>
  <si>
    <t>comp492919_c0_seq1</t>
  </si>
  <si>
    <t>comp464465_c0_seq1</t>
  </si>
  <si>
    <t>comp506864_c0_seq5</t>
  </si>
  <si>
    <t>comp481795_c0_seq1</t>
  </si>
  <si>
    <t>comp507480_c0_seq1</t>
  </si>
  <si>
    <t>comp505903_c1_seq2</t>
  </si>
  <si>
    <t>comp502879_c0_seq2</t>
  </si>
  <si>
    <t>comp493663_c0_seq2</t>
  </si>
  <si>
    <t>comp491157_c1_seq1</t>
  </si>
  <si>
    <t>comp507440_c0_seq1</t>
  </si>
  <si>
    <t>comp514469_c0_seq1</t>
  </si>
  <si>
    <t>comp458015_c1_seq1</t>
  </si>
  <si>
    <t>comp479169_c0_seq6</t>
  </si>
  <si>
    <t>comp507519_c2_seq4</t>
  </si>
  <si>
    <t>comp493751_c0_seq17</t>
  </si>
  <si>
    <t>comp501743_c0_seq3</t>
  </si>
  <si>
    <t>comp505714_c0_seq1</t>
  </si>
  <si>
    <t>comp432274_c0_seq2</t>
  </si>
  <si>
    <t>comp506185_c1_seq1</t>
  </si>
  <si>
    <t>comp213708_c0_seq1</t>
  </si>
  <si>
    <t>comp212955_c0_seq1</t>
  </si>
  <si>
    <t>comp512228_c0_seq10</t>
  </si>
  <si>
    <t>comp515293_c0_seq1</t>
  </si>
  <si>
    <t>comp506185_c0_seq1</t>
  </si>
  <si>
    <t>comp495871_c2_seq1</t>
  </si>
  <si>
    <t>comp515172_c0_seq5</t>
  </si>
  <si>
    <t>comp507682_c2_seq2</t>
  </si>
  <si>
    <t>comp512563_c0_seq1</t>
  </si>
  <si>
    <t>comp496600_c2_seq5</t>
  </si>
  <si>
    <t>comp511922_c0_seq16</t>
  </si>
  <si>
    <t>comp515172_c0_seq8</t>
  </si>
  <si>
    <t>comp471530_c0_seq1</t>
  </si>
  <si>
    <t>comp499880_c0_seq15</t>
  </si>
  <si>
    <t>comp438474_c0_seq2</t>
  </si>
  <si>
    <t>comp498775_c0_seq1</t>
  </si>
  <si>
    <t>comp495182_c0_seq1</t>
  </si>
  <si>
    <t>comp309771_c0_seq1</t>
  </si>
  <si>
    <t>comp472955_c1_seq4</t>
  </si>
  <si>
    <t>comp518465_c0_seq1</t>
  </si>
  <si>
    <t>comp467469_c2_seq8</t>
  </si>
  <si>
    <t>comp494643_c0_seq1</t>
  </si>
  <si>
    <t>comp282232_c0_seq1</t>
  </si>
  <si>
    <t>comp281857_c0_seq1</t>
  </si>
  <si>
    <t>comp506833_c0_seq1</t>
  </si>
  <si>
    <t>comp495871_c2_seq2</t>
  </si>
  <si>
    <t>comp515293_c0_seq5</t>
  </si>
  <si>
    <t>comp490741_c2_seq8</t>
  </si>
  <si>
    <t>comp509372_c0_seq3</t>
  </si>
  <si>
    <t>comp423733_c0_seq1</t>
  </si>
  <si>
    <t>comp502458_c0_seq3</t>
  </si>
  <si>
    <t>comp498963_c0_seq8</t>
  </si>
  <si>
    <t>comp513749_c2_seq4</t>
  </si>
  <si>
    <t>comp504571_c0_seq2</t>
  </si>
  <si>
    <t>comp499710_c0_seq3</t>
  </si>
  <si>
    <t>comp481051_c0_seq1</t>
  </si>
  <si>
    <t>comp509449_c0_seq1</t>
  </si>
  <si>
    <t>comp487534_c4_seq1</t>
  </si>
  <si>
    <t>comp511371_c1_seq2</t>
  </si>
  <si>
    <t>comp512222_c0_seq2</t>
  </si>
  <si>
    <t>comp438474_c0_seq1</t>
  </si>
  <si>
    <t>comp501018_c5_seq6</t>
  </si>
  <si>
    <t>comp412275_c0_seq1</t>
  </si>
  <si>
    <t>comp496600_c2_seq2</t>
  </si>
  <si>
    <t>comp496600_c2_seq4</t>
  </si>
  <si>
    <t>comp412275_c0_seq2</t>
  </si>
  <si>
    <t>comp490741_c2_seq3</t>
  </si>
  <si>
    <t>comp506317_c0_seq6</t>
  </si>
  <si>
    <t>comp509369_c0_seq138</t>
  </si>
  <si>
    <t>comp514238_c1_seq1</t>
  </si>
  <si>
    <t>comp467469_c2_seq7</t>
  </si>
  <si>
    <t>comp505399_c0_seq4</t>
  </si>
  <si>
    <t>comp507440_c0_seq2</t>
  </si>
  <si>
    <t>comp505399_c0_seq8</t>
  </si>
  <si>
    <t>comp456381_c0_seq1</t>
  </si>
  <si>
    <t>comp490741_c2_seq7</t>
  </si>
  <si>
    <t>comp515419_c0_seq6</t>
  </si>
  <si>
    <t>comp510762_c1_seq1</t>
  </si>
  <si>
    <t>comp491157_c1_seq2</t>
  </si>
  <si>
    <t>comp501364_c0_seq5</t>
  </si>
  <si>
    <t>comp506185_c1_seq4</t>
  </si>
  <si>
    <t>comp483520_c0_seq2</t>
  </si>
  <si>
    <t>comp517180_c0_seq5</t>
  </si>
  <si>
    <t>comp291492_c0_seq1</t>
  </si>
  <si>
    <t>comp509821_c0_seq1</t>
  </si>
  <si>
    <t>comp481493_c0_seq2</t>
  </si>
  <si>
    <t>comp496402_c0_seq1</t>
  </si>
  <si>
    <t>comp509369_c0_seq113</t>
  </si>
  <si>
    <t>comp504571_c0_seq1</t>
  </si>
  <si>
    <t>comp482171_c0_seq2</t>
  </si>
  <si>
    <t>comp507562_c1_seq1</t>
  </si>
  <si>
    <t>comp513749_c2_seq3</t>
  </si>
  <si>
    <t>comp513749_c2_seq1</t>
  </si>
  <si>
    <t>query_length</t>
  </si>
  <si>
    <t>description</t>
  </si>
  <si>
    <t>NCBI LINK</t>
  </si>
  <si>
    <t>hit_length</t>
  </si>
  <si>
    <t>E value</t>
  </si>
  <si>
    <t>identical</t>
  </si>
  <si>
    <t>Nitric oxide synthase, endothelial [Chelonia mydas]</t>
  </si>
  <si>
    <t>PREDICTED: angiopoietin-related protein 4 [Chrysemys picta bellii]</t>
  </si>
  <si>
    <t>PREDICTED: galectin-4-like isoform X1 [Xenopus (Silurana) tropicalis]</t>
  </si>
  <si>
    <t>Semaphorin-5A [Chelonia mydas]</t>
  </si>
  <si>
    <t>PREDICTED: interleukin-6 [Chelonia mydas]</t>
  </si>
  <si>
    <t>PREDICTED: semaphorin-3F-like isoform X1 [Neolamprologus brichardi] &gt;gi|583998279|ref|XP_006794224.1| PREDICTED: semaphorin-3F-like isoform X2 [Neolamprologus brichardi]</t>
  </si>
  <si>
    <t>PREDICTED: c-C motif chemokine 4-like [Xenopus (Silurana) tropicalis]</t>
  </si>
  <si>
    <t>thrombospondin-4 [Ambystoma mexicanum]</t>
  </si>
  <si>
    <t>fibroblast growth factor 12 [Xenopus (Silurana) tropicalis] &gt;gi|134024306|gb|AAI36168.1| fgf12 protein [Xenopus (Silurana) tropicalis]</t>
  </si>
  <si>
    <t>PREDICTED: putative gastrointestinal growth factor xP1-like [Xenopus (Silurana) tropicalis]</t>
  </si>
  <si>
    <t>PREDICTED: disintegrin and metalloproteinase domain-containing protein 28 [Chelonia mydas]</t>
  </si>
  <si>
    <t>PREDICTED: C-X-C motif chemokine 10-like [Chrysemys picta bellii]</t>
  </si>
  <si>
    <t>PREDICTED: insulin-like growth factor II [Chelonia mydas]</t>
  </si>
  <si>
    <t>PREDICTED: angiopoietin-related protein 1 isoform X1 [Alligator sinensis] &gt;gi|557319859|ref|XP_006033080.1| PREDICTED: angiopoietin-related protein 1 isoform X2 [Alligator sinensis]</t>
  </si>
  <si>
    <t>RecName: Full=Protein Wnt-5a; Short=PWnt-5a; Flags: Precursor &gt;gi|2149109|gb|AAB58495.1| Wnt-5a [Pleurodeles waltl]</t>
  </si>
  <si>
    <t>PREDICTED: disintegrin and metalloproteinase domain-containing protein 12-like [Latimeria chalumnae]</t>
  </si>
  <si>
    <t>PREDICTED: coagulation factor V-like [Myotis brandtii]</t>
  </si>
  <si>
    <t>PREDICTED: fibroblast growth factor 11 [Chrysemys picta bellii]</t>
  </si>
  <si>
    <t>PREDICTED: thrombospondin type-1 domain-containing protein 1 isoform X2 [Chelonia mydas]</t>
  </si>
  <si>
    <t>connective tissue growth factor [Notophthalmus viridescens]</t>
  </si>
  <si>
    <t>PREDICTED: c-X-C motif chemokine 10-like [Alligator mississippiensis]</t>
  </si>
  <si>
    <t>PREDICTED: semaphorin-4F [Alligator sinensis]</t>
  </si>
  <si>
    <t>PREDICTED: semaphorin-3F isoform X1 [Chrysemys picta bellii]</t>
  </si>
  <si>
    <t>PREDICTED: semaphorin-3F isoform X2 [Alligator sinensis] &gt;gi|564253200|ref|XP_006265606.1| PREDICTED: semaphorin-3F-like isoform X2 [Alligator mississippiensis]</t>
  </si>
  <si>
    <t>PREDICTED: matrix metalloproteinase-19 [Xenopus (Silurana) tropicalis]</t>
  </si>
  <si>
    <t>PREDICTED: interleukin-18 [Zonotrichia albicollis]</t>
  </si>
  <si>
    <t>nitric oxide synthase 3 (endothelial cell) [Xenopus (Silurana) tropicalis] &gt;gi|284811175|gb|ACV74251.1| endothelial nitric oxide synthase [Xenopus (Silurana) tropicalis]</t>
  </si>
  <si>
    <t>PREDICTED: vascular endothelial growth factor A-like isoform X1 [Python bivittatus]</t>
  </si>
  <si>
    <t>PREDICTED: vascular endothelial growth factor A isoform X4 [Chelonia mydas]</t>
  </si>
  <si>
    <t>PREDICTED: vascular endothelial growth factor A isoform X9 [Chelonia mydas]</t>
  </si>
  <si>
    <t>PREDICTED: angiopoietin-2 isoform X1 [Monodelphis domestica]</t>
  </si>
  <si>
    <t>PREDICTED: semaphorin-4B [Xenopus (Silurana) tropicalis]</t>
  </si>
  <si>
    <t>PREDICTED: platelet-derived growth factor C [Chelonia mydas]</t>
  </si>
  <si>
    <t>PREDICTED: disintegrin and metalloproteinase domain-containing protein 9 [Pelodiscus sinensis]</t>
  </si>
  <si>
    <t>PREDICTED: interleukin-34 [Xenopus (Silurana) tropicalis]</t>
  </si>
  <si>
    <t>interferon-gamma, partial [Xenopus laevis]</t>
  </si>
  <si>
    <t>PREDICTED: bone morphogenetic protein 7 [Ornithorhynchus anatinus]</t>
  </si>
  <si>
    <t>PREDICTED: bone morphogenetic protein 7 [Latimeria chalumnae]</t>
  </si>
  <si>
    <t>galectin 4 [Xenopus laevis] &gt;gi|27884291|dbj|BAC55882.1| galectin family xgalectin-IIb [Xenopus laevis] &gt;gi|51895821|gb|AAH81109.1| Lgals4-A-prov protein [Xenopus laevis]</t>
  </si>
  <si>
    <t>newt-specific cysteine-rich growth regulator [Notophthalmus viridescens]</t>
  </si>
  <si>
    <t>PREDICTED: cardiotrophin-like cytokine factor 1 isoform X2 [Alligator sinensis] &gt;gi|564231508|ref|XP_006260148.1| PREDICTED: cardiotrophin-like cytokine factor 1 isoform X2 [Alligator mississippiensis]</t>
  </si>
  <si>
    <t>PREDICTED: galectin-9-like [Alligator mississippiensis]</t>
  </si>
  <si>
    <t>PREDICTED: vascular endothelial growth factor C [Mesocricetus auratus]</t>
  </si>
  <si>
    <t>PREDICTED: matrix metalloproteinase-23-like isoform X1 [Latimeria chalumnae]</t>
  </si>
  <si>
    <t>bone morphogenetic protein 6 precursor [Xenopus (Silurana) tropicalis] &gt;gi|160774437|gb|AAI55510.1| bmp6 protein [Xenopus (Silurana) tropicalis]</t>
  </si>
  <si>
    <t>PREDICTED: fibroblast growth factor 23 [Alligator sinensis]</t>
  </si>
  <si>
    <t>activin beta-A subunit [Cynops pyrrhogaster]</t>
  </si>
  <si>
    <t>PREDICTED: protransforming growth factor alpha isoform X2 [Chrysemys picta bellii]</t>
  </si>
  <si>
    <t>PREDICTED: angiopoietin-4 [Sarcophilus harrisii]</t>
  </si>
  <si>
    <t>PREDICTED: semaphorin-5A isoform X1 [Chrysemys picta bellii]</t>
  </si>
  <si>
    <t>PREDICTED: A disintegrin and metalloproteinase with thrombospondin motifs 2 isoform X1 [Chrysemys picta bellii]</t>
  </si>
  <si>
    <t>PREDICTED: c-C motif chemokine 3-like [Cavia porcellus]</t>
  </si>
  <si>
    <t>PREDICTED: neurotrophin-4 [Xenopus (Silurana) tropicalis]</t>
  </si>
  <si>
    <t>PREDICTED: interferon beta-like [Chelonia mydas]</t>
  </si>
  <si>
    <t>PREDICTED: interleukin-18-like [Anolis carolinensis]</t>
  </si>
  <si>
    <t>PREDICTED: meteorin-like protein [Melopsittacus undulatus]</t>
  </si>
  <si>
    <t>PREDICTED: galectin-4-like, partial [Xiphophorus maculatus]</t>
  </si>
  <si>
    <t>PREDICTED: epidermal growth factor-like protein 8 [Callorhinchus milii]</t>
  </si>
  <si>
    <t>PREDICTED: interleukin-8-like [Latimeria chalumnae]</t>
  </si>
  <si>
    <t>PREDICTED: A disintegrin and metalloproteinase with thrombospondin motifs 10 [Chrysemys picta bellii]</t>
  </si>
  <si>
    <t>PREDICTED: A disintegrin and metalloproteinase with thrombospondin motifs 10 [Alligator sinensis]</t>
  </si>
  <si>
    <t>PREDICTED: bone morphogenetic protein 2-like [Latimeria chalumnae]</t>
  </si>
  <si>
    <t>PREDICTED: matrix metalloproteinase-18-like [Xenopus (Silurana) tropicalis]</t>
  </si>
  <si>
    <t>collagenase [Notophthalmus viridescens]</t>
  </si>
  <si>
    <t>Cywnt-8 [Cynops pyrrhogaster]</t>
  </si>
  <si>
    <t>PREDICTED: galectin-related protein [Alligator mississippiensis]</t>
  </si>
  <si>
    <t>collagenase 3 [Cynops pyrrhogaster]</t>
  </si>
  <si>
    <t>PREDICTED: ADAMTS-like protein 5 isoform X2 [Chrysemys picta bellii]</t>
  </si>
  <si>
    <t>Interleukin-8, partial [Anas platyrhynchos]</t>
  </si>
  <si>
    <t>PREDICTED: insulin-like growth factor I isoform X4 [Ornithorhynchus anatinus]</t>
  </si>
  <si>
    <t>PREDICTED: A disintegrin and metalloproteinase with thrombospondin motifs 15 [Chrysemys picta bellii]</t>
  </si>
  <si>
    <t>PREDICTED: semaphorin-4G [Xenopus (Silurana) tropicalis]</t>
  </si>
  <si>
    <t>PREDICTED: connective tissue growth factor-like [Lepisosteus oculatus]</t>
  </si>
  <si>
    <t>PREDICTED: galectin-1 [Mustela putorius furo] &gt;gi|511936186|ref|XP_004787005.1| PREDICTED: galectin-1 [Mustela putorius furo]</t>
  </si>
  <si>
    <t>PREDICTED: galectin-1 [Oryctolagus cuniculus]</t>
  </si>
  <si>
    <t>gelatinase-b [Cynops pyrrhogaster]</t>
  </si>
  <si>
    <t>PREDICTED: coagulation factor XIII B chain-like isoform X2 [Pelodiscus sinensis]</t>
  </si>
  <si>
    <t>PREDICTED: epidermal growth factor-like protein 7 isoform X1 [Pelodiscus sinensis] &gt;gi|558151662|ref|XP_006120822.1| PREDICTED: epidermal growth factor-like protein 7 isoform X2 [Pelodiscus sinensis]</t>
  </si>
  <si>
    <t>PREDICTED: A disintegrin and metalloproteinase with thrombospondin motifs 13 [Chelonia mydas]</t>
  </si>
  <si>
    <t>Wnt-4 protein [Glandirana rugosa]</t>
  </si>
  <si>
    <t>PREDICTED: matrix metalloproteinase-21-like [Xenopus (Silurana) tropicalis]</t>
  </si>
  <si>
    <t>PREDICTED: interleukin-17A [Chrysochloris asiatica]</t>
  </si>
  <si>
    <t>PREDICTED: A disintegrin and metalloproteinase with thrombospondin motifs 3-like [Galeopterus variegatus]</t>
  </si>
  <si>
    <t>PREDICTED: A disintegrin and metalloproteinase with thrombospondin motifs 3-like, partial [Alligator mississippiensis]</t>
  </si>
  <si>
    <t>PREDICTED: A disintegrin and metalloproteinase with thrombospondin motifs 3 [Alligator sinensis]</t>
  </si>
  <si>
    <t>PREDICTED: growth/differentiation factor 7-like isoform X2 [Poecilia reticulata]</t>
  </si>
  <si>
    <t>PREDICTED: interleukin-1 beta [Xenopus (Silurana) tropicalis]</t>
  </si>
  <si>
    <t>PREDICTED: C-C motif chemokine 5-like [Corvus brachyrhynchos]</t>
  </si>
  <si>
    <t>PREDICTED: ADAMTS-like protein 2 isoform X1 [Chrysemys picta bellii]</t>
  </si>
  <si>
    <t>PREDICTED: ADAMTS-like protein 2-like [Anas platyrhynchos]</t>
  </si>
  <si>
    <t>PREDICTED: interleukin-10 [Alligator sinensis]</t>
  </si>
  <si>
    <t>PREDICTED: c-C motif chemokine 25 [Ceratotherium simum simum]</t>
  </si>
  <si>
    <t>RecName: Full=Protein Wnt-5b; Flags: Precursor [Ambystoma mexicanum] &gt;gi|62429|emb|CAA78416.1| Wnt-5B [Ambystoma mexicanum]</t>
  </si>
  <si>
    <t>PREDICTED: A disintegrin and metalloproteinase with thrombospondin motifs 17-like, partial [Ornithorhynchus anatinus]</t>
  </si>
  <si>
    <t>PREDICTED: ADAMTS-like 5 [Xenopus (Silurana) tropicalis]</t>
  </si>
  <si>
    <t>PREDICTED: matrix metalloproteinase-25 [Chrysemys picta bellii]</t>
  </si>
  <si>
    <t>matrix metallopeptidase 13 (collagenase 3) precursor [Xenopus (Silurana) tropicalis] &gt;gi|67867494|gb|AAH98086.1| hypothetical protein mgc108008 [Xenopus (Silurana) tropicalis]</t>
  </si>
  <si>
    <t>PREDICTED: semaphorin-6A isoform X3 [Chrysemys picta bellii]</t>
  </si>
  <si>
    <t>PREDICTED: semaphorin-6A isoform X3 [Pelodiscus sinensis]</t>
  </si>
  <si>
    <t>PREDICTED: coagulation factor XII [Pan paniscus]</t>
  </si>
  <si>
    <t>PREDICTED: coagulation factor XII [Chrysemys picta bellii]</t>
  </si>
  <si>
    <t>PREDICTED: coagulation factor XII [Python bivittatus]</t>
  </si>
  <si>
    <t>PREDICTED: coagulation factor XII [Macaca fascicularis]</t>
  </si>
  <si>
    <t>PREDICTED: coagulation factor XI-like [Haplochromis burtoni]</t>
  </si>
  <si>
    <t>PREDICTED: myelomonocytic growth factor-like [Ficedula albicollis]</t>
  </si>
  <si>
    <t>PREDICTED: thrombospondin type-1 domain-containing protein 4 [Chelonia mydas]</t>
  </si>
  <si>
    <t>PREDICTED: interleukin-15-like isoform X2 [Alligator mississippiensis]</t>
  </si>
  <si>
    <t>PREDICTED: interleukin-15 isoform X6 [Alligator sinensis]</t>
  </si>
  <si>
    <t>PREDICTED: interleukin-15 isoform X1 [Chinchilla lanigera] &gt;gi|533175094|ref|XP_005400917.1| PREDICTED: interleukin-15 isoform X2 [Chinchilla lanigera]</t>
  </si>
  <si>
    <t>PREDICTED: interleukin-15 [Heterocephalus glaber] &gt;gi|513015222|ref|XP_004868951.1| PREDICTED: interleukin-15 [Heterocephalus glaber]</t>
  </si>
  <si>
    <t>PREDICTED: A disintegrin and metalloproteinase with thrombospondin motifs 7 [Chrysemys picta bellii]</t>
  </si>
  <si>
    <t>PREDICTED: interferon lambda-2-like [Xenopus (Silurana) tropicalis]</t>
  </si>
  <si>
    <t>PREDICTED: hepatocyte growth factor-like protein [Alligator mississippiensis]</t>
  </si>
  <si>
    <t>fibroblast growth factor 1, isoform CRA_c [Mus musculus]</t>
  </si>
  <si>
    <t>RecName: Full=Fibroblast growth factor 1; Short=FGF-1; AltName: Full=Acidic fibroblast growth factor; Short=aFGF; AltName: Full=Heparin-binding growth factor 1; Short=HBGF-1; Flags: Precursor, partial [Cynops pyrrhogaster] &gt;gi|49204604|dbj|BAD24666.1| fibroblast growth factor 1 [Cynops pyrrhogaster]</t>
  </si>
  <si>
    <t>PREDICTED: semaphorin-4D isoform X3 [Alligator sinensis]</t>
  </si>
  <si>
    <t>PREDICTED: semaphorin-4D [Chelonia mydas]</t>
  </si>
  <si>
    <t>PREDICTED: hyaluronidase PH-20 [Chelonia mydas]</t>
  </si>
  <si>
    <t>PREDICTED: interleukin-8-like [Ficedula albicollis]</t>
  </si>
  <si>
    <t>PREDICTED: c-C motif chemokine 3-like 1-like [Saimiri boliviensis boliviensis]</t>
  </si>
  <si>
    <t>PREDICTED: interleukin-17B [Chrysemys picta bellii]</t>
  </si>
  <si>
    <t>PREDICTED: semaphorin-6D-like isoform X2 [Xenopus (Silurana) tropicalis]</t>
  </si>
  <si>
    <t>PREDICTED: semaphorin-6D-like isoform X1 [Xenopus (Silurana) tropicalis]</t>
  </si>
  <si>
    <t>PREDICTED: semaphorin-3E [Chelonia mydas]</t>
  </si>
  <si>
    <t>matrix metallopeptidase 14 (membrane-inserted) precursor [Xenopus laevis] &gt;gi|53830063|gb|AAU94940.1| membrane type-1 matrix metalloproteinase 14 [Xenopus laevis] &gt;gi|124481693|gb|AAI33190.1| Mmp14 protein [Xenopus laevis]</t>
  </si>
  <si>
    <t>PREDICTED: ADAMTS-like protein 1 isoform X3 [Chrysemys picta bellii]</t>
  </si>
  <si>
    <t>PREDICTED: coagulation factor VIII [Chelonia mydas]</t>
  </si>
  <si>
    <t>PREDICTED: semaphorin-6B [Chrysemys picta bellii]</t>
  </si>
  <si>
    <t>PREDICTED: platelet-derived growth factor subunit B [Anolis carolinensis]</t>
  </si>
  <si>
    <t>PREDICTED: thrombospondin type-1 domain-containing protein 7A isoform X2 [Chrysemys picta bellii]</t>
  </si>
  <si>
    <t>PREDICTED: semaphorin-4C [Chrysemys picta bellii]</t>
  </si>
  <si>
    <t>PREDICTED: galectin-9C-like [Chelonia mydas]</t>
  </si>
  <si>
    <t>PREDICTED: transforming growth factor beta-3 [Leptonychotes weddellii]</t>
  </si>
  <si>
    <t>PREDICTED: A disintegrin and metalloproteinase with thrombospondin motifs 9 isoform X1 [Chrysemys picta bellii]</t>
  </si>
  <si>
    <t>PREDICTED: A disintegrin and metalloproteinase with thrombospondin motifs 9-like [Ornithorhynchus anatinus]</t>
  </si>
  <si>
    <t>PREDICTED: bone morphogenetic protein 15 [Chelonia mydas]</t>
  </si>
  <si>
    <t>PREDICTED: bone morphogenetic protein 15 [Alligator sinensis]</t>
  </si>
  <si>
    <t>PREDICTED: semaphorin-7A [Calypte anna]</t>
  </si>
  <si>
    <t>RecName: Full=Matrix metalloproteinase-21; Short=MMP-21; Flags: Precursor [Cynops pyrrhogaster] &gt;gi|14787103|dbj|BAB62075.1| matrix metalloproteinase-21 [Cynops pyrrhogaster]</t>
  </si>
  <si>
    <t>PREDICTED: semaphorin-3C isoform X1 [Xenopus (Silurana) tropicalis]</t>
  </si>
  <si>
    <t>vascular endothelial growth factor A, partial [Protopterus annectens]</t>
  </si>
  <si>
    <t>coagulation factor XIII B chain-like protein [Cricetulus griseus]</t>
  </si>
  <si>
    <t>PREDICTED: hyaluronidase-1 [Chrysemys picta bellii]</t>
  </si>
  <si>
    <t>PREDICTED: hyaluronidase-1 [Xenopus (Silurana) tropicalis]</t>
  </si>
  <si>
    <t>PREDICTED: bone morphogenetic protein 3 [Chrysemys picta bellii]</t>
  </si>
  <si>
    <t>stromelysin-1/2-a [Cynops pyrrhogaster]</t>
  </si>
  <si>
    <t>stromelysin-1/2-b [Cynops pyrrhogaster]</t>
  </si>
  <si>
    <t>PREDICTED: interleukin-7 [Chrysemys picta bellii]</t>
  </si>
  <si>
    <t>PREDICTED: semaphorin-5B [Chelonia mydas]</t>
  </si>
  <si>
    <t>PREDICTED: c-C motif chemokine 19 [Alligator mississippiensis]</t>
  </si>
  <si>
    <t>brain-derived neurotrophic factor [Pleurodeles poireti]</t>
  </si>
  <si>
    <t>PREDICTED: ADAMTS-like protein 2 [Alligator sinensis]</t>
  </si>
  <si>
    <t>RecName: Full=Protein Wnt-11; Flags: Precursor &gt;gi|1292712|emb|CAA66151.1| Wnt-11 protein [Coturnix coturnix]</t>
  </si>
  <si>
    <t>PREDICTED: angiopoietin-2-like isoform X1 [Chrysemys picta bellii]</t>
  </si>
  <si>
    <t>PREDICTED: ADAMTS-like protein 3 isoform X1 [Chrysemys picta bellii] &gt;gi|641802069|ref|XP_008163635.1| PREDICTED: ADAMTS-like protein 3 isoform X1 [Chrysemys picta bellii] &gt;gi|641802071|ref|XP_008163636.1| PREDICTED: ADAMTS-like protein 3 isoform X1 [Chrysemys picta bellii]</t>
  </si>
  <si>
    <t>PREDICTED: ADAMTS-like protein 3 isoform X4 [Chrysemys picta bellii]</t>
  </si>
  <si>
    <t>PREDICTED: ADAMTS-like protein 3-like [Alligator mississippiensis]</t>
  </si>
  <si>
    <t>PREDICTED: A disintegrin and metalloproteinase with thrombospondin motifs 4 isoform X2 [Xenopus (Silurana) tropicalis]</t>
  </si>
  <si>
    <t>PREDICTED: protein Wnt-16 [Chrysochloris asiatica]</t>
  </si>
  <si>
    <t>PREDICTED: matrix metalloproteinase-9 [Chinchilla lanigera]</t>
  </si>
  <si>
    <t>PREDICTED: galectin-12 [Chelonia mydas] &gt;gi|465954243|gb|EMP25794.1| Galectin-12 [Chelonia mydas]</t>
  </si>
  <si>
    <t>PREDICTED: galectin-12 [Sorex araneus]</t>
  </si>
  <si>
    <t>PREDICTED: semaphorin-3G [Alligator mississippiensis]</t>
  </si>
  <si>
    <t>PREDICTED: hyaluronidase-1-like [Latimeria chalumnae]</t>
  </si>
  <si>
    <t>PREDICTED: cardiotrophin-2-like [Pelodiscus sinensis]</t>
  </si>
  <si>
    <t>PREDICTED: hepatocyte growth factor [Xenopus (Silurana) tropicalis]</t>
  </si>
  <si>
    <t>PREDICTED: hepatocyte growth factor [Anas platyrhynchos]</t>
  </si>
  <si>
    <t>thrombospondin-3 [Xenopus laevis]</t>
  </si>
  <si>
    <t>PREDICTED: matrix metalloproteinase-16-like [Falco peregrinus] &gt;gi|541989122|ref|XP_005445464.1| PREDICTED: matrix metalloproteinase-16 [Falco cherrug]</t>
  </si>
  <si>
    <t>PREDICTED: matrix metalloproteinase-16-like isoform X1 [Pelodiscus sinensis]</t>
  </si>
  <si>
    <t>PREDICTED: C-C motif chemokine 20 [Anolis carolinensis]</t>
  </si>
  <si>
    <t>PREDICTED: platelet-derived growth factor D isoform 1 [Monodelphis domestica]</t>
  </si>
  <si>
    <t>PREDICTED: matrix metalloproteinase-17-like [Chrysemys picta bellii]</t>
  </si>
  <si>
    <t>PREDICTED: matrix metalloproteinase-15 [Ornithorhynchus anatinus]</t>
  </si>
  <si>
    <t>PREDICTED: matrix metalloproteinase-15 [Chrysemys picta bellii]</t>
  </si>
  <si>
    <t>PREDICTED: ADAMTS-like protein 4, partial [Chrysemys picta bellii]</t>
  </si>
  <si>
    <t>PREDICTED: galectin-1 [Vicugna pacos]</t>
  </si>
  <si>
    <t>PREDICTED: interleukin-8-like [Zonotrichia albicollis]</t>
  </si>
  <si>
    <t>PREDICTED: c-C motif chemokine 19 [Latimeria chalumnae]</t>
  </si>
  <si>
    <t>PREDICTED: galectin-1 [Ceratotherium simum simum]</t>
    <phoneticPr fontId="18"/>
  </si>
  <si>
    <t>PREDICTED: matrix metalloproteinase-21 [Xenopus (Silurana) tropicalis]</t>
    <phoneticPr fontId="18"/>
  </si>
  <si>
    <t>PREDICTED: galectin-3 [Chelonia mydas]</t>
    <phoneticPr fontId="18"/>
  </si>
  <si>
    <t>PREDICTED: semaphorin-3A-like [Callorhinchus milii]</t>
    <phoneticPr fontId="18"/>
  </si>
  <si>
    <t>PREDICTED: coagulation factor XIII A chain [Xenopus (Silurana) tropicalis]</t>
    <phoneticPr fontId="18"/>
  </si>
  <si>
    <t>ADAMTS-like protein 2 [Chelonia mydas]</t>
    <phoneticPr fontId="18"/>
  </si>
  <si>
    <t>angiopoietin-2a [Homo sapiens] &gt;gi|50082538|gb|AAT69979.1| angiopoietin-2 [Homo sapiens]</t>
    <phoneticPr fontId="18"/>
  </si>
  <si>
    <t>anti-dorsalizing morphogenic protein precursor [Xenopus (Silurana) tropicalis] &gt;gi|89272517|emb|CAJ81579.1| novel protein similar to anti-dorsalizing morphogenic protein [Xenopus (Silurana) tropicalis]</t>
    <phoneticPr fontId="18"/>
  </si>
  <si>
    <t>coagulation factor 2 (thrombin) precursor [Xenopus (Silurana) tropicalis] &gt;gi|58476395|gb|AAH89747.1| coagulation factor 2 (thrombin) [Xenopus (Silurana) tropicalis]</t>
    <phoneticPr fontId="18"/>
  </si>
  <si>
    <t>coagulation factor IX precursor [Xenopus (Silurana) tropicalis] &gt;gi|56611133|gb|AAH87787.1| coagulation factor 9 [Xenopus (Silurana) tropicalis]</t>
    <phoneticPr fontId="18"/>
  </si>
  <si>
    <t>Disintegrin metalloproteinase [Xenopus laevis] &gt;gi|213626843|gb|AAI70227.1| Disintegrin metalloproteinase [Xenopus laevis]</t>
    <phoneticPr fontId="18"/>
  </si>
  <si>
    <t>platelet-derived growth factor subunit B [Xenopus (Silurana) tropicalis] &gt;gi|49522515|gb|AAH75576.1| platelet-derived growth factor beta polypeptide (simian sarcoma viral (v-sis) oncogene homolog) [Xenopus (Silurana) tropicalis] &gt;gi|89273929|emb|CAJ82271.1| protein phosphatase 2 (formerly 2A), regulatory subunit A (PR 65), beta isoform [Xenopus (Silurana) tropicalis]</t>
    <phoneticPr fontId="18"/>
  </si>
  <si>
    <t>PREDICTED: ADAM DEC1 [Myotis davidii]</t>
    <phoneticPr fontId="18"/>
  </si>
  <si>
    <t>PREDICTED: artemin [Chrysemys picta bellii]</t>
    <phoneticPr fontId="18"/>
  </si>
  <si>
    <t>PREDICTED: c-C motif chemokine 19 [Alligator mississippiensis]</t>
    <phoneticPr fontId="18"/>
  </si>
  <si>
    <t>PREDICTED: draxin [Alligator mississippiensis]</t>
    <phoneticPr fontId="18"/>
  </si>
  <si>
    <t>vascular endothelial growth factor C [Coturnix coturnix]</t>
    <phoneticPr fontId="18"/>
  </si>
  <si>
    <t>thrombospondin-1 [Ambystoma mexicanum]</t>
    <phoneticPr fontId="18"/>
  </si>
  <si>
    <t>stromelysin-1/2-a [Cynops pyrrhogaster]</t>
    <phoneticPr fontId="18"/>
  </si>
  <si>
    <t>Semaphorin-5A [Chelonia mydas]</t>
    <phoneticPr fontId="18"/>
  </si>
  <si>
    <t>PREDICTED: thrombospondin-2 [Xenopus (Silurana) tropicalis]</t>
    <phoneticPr fontId="18"/>
  </si>
  <si>
    <t>PREDICTED: semaphorin-7A-like [Latimeria chalumnae]</t>
    <phoneticPr fontId="18"/>
  </si>
  <si>
    <t>PREDICTED: protransforming growth factor alpha isoform X2 [Chrysemys picta bellii]</t>
    <phoneticPr fontId="18"/>
  </si>
  <si>
    <t>PREDICTED: meteorin [Chrysemys picta bellii]</t>
    <phoneticPr fontId="18"/>
  </si>
  <si>
    <t>PREDICTED: LOW QUALITY PROTEIN: coagulation factor V (proaccelerin, labile factor) [Chelonia mydas]</t>
    <phoneticPr fontId="18"/>
  </si>
  <si>
    <t>PREDICTED: leukocyte cell-derived chemotaxin 1 [Chrysemys picta bellii]</t>
    <phoneticPr fontId="18"/>
  </si>
  <si>
    <t>PREDICTED: interleukin-23 subunit alpha [Peromyscus maniculatus bairdii]</t>
    <phoneticPr fontId="18"/>
  </si>
  <si>
    <t>PREDICTED: interleukin-1 beta [Xenopus (Silurana) tropicalis]</t>
    <phoneticPr fontId="18"/>
  </si>
  <si>
    <t>PREDICTED: interferon lambda-3-like [Pelodiscus sinensis]</t>
    <phoneticPr fontId="18"/>
  </si>
  <si>
    <t>PREDICTED: growth/differentiation factor 11 [Xenopus (Silurana) tropicalis]</t>
    <phoneticPr fontId="18"/>
  </si>
  <si>
    <t>PREDICTED: thrombospondin type-1 domain-containing protein 1 isoform X1 [Chelonia mydas]</t>
    <phoneticPr fontId="18"/>
  </si>
  <si>
    <t>PREDICTED: stromelysin-3 [Chrysemys picta bellii]</t>
    <phoneticPr fontId="18"/>
  </si>
  <si>
    <t>keratinocyte growth factor [Homo sapiens]</t>
    <phoneticPr fontId="18"/>
  </si>
  <si>
    <t>eosinophil chemotactic cytokine [Xenopus (Silurana) tropicalis]</t>
    <phoneticPr fontId="18"/>
  </si>
  <si>
    <t>PREDICTED: neurotrophin-4 [Xenopus (Silurana) tropicalis]</t>
    <phoneticPr fontId="18"/>
  </si>
  <si>
    <t>PREDICTED: growth/differentiation factor 11 [Pelodiscus sinensis]</t>
    <phoneticPr fontId="18"/>
  </si>
  <si>
    <t>PREDICTED: myelomonocytic growth factor-like [Ficedula albicollis]</t>
    <phoneticPr fontId="18"/>
  </si>
  <si>
    <t>activin beta-A subunit [Cynops pyrrhogaster]</t>
    <phoneticPr fontId="18"/>
  </si>
  <si>
    <t>glial cell line-derived neurotrophic factor [Ambystoma mexicanum]</t>
    <phoneticPr fontId="18"/>
  </si>
  <si>
    <t>A disintegrin and metalloproteinase with thrombospondin motifs 12, partial [Chelonia mydas]</t>
    <phoneticPr fontId="18"/>
  </si>
  <si>
    <t>ADAM metallopeptidase domain 9 precursor [Xenopus (Silurana) tropicalis] &gt;gi|301079067|gb|ADK56763.1| metalloproteinase ADAM9 [Xenopus (Silurana) tropicalis]</t>
    <phoneticPr fontId="18"/>
  </si>
  <si>
    <t>PREDICTED: A disintegrin and metalloproteinase with thrombospondin motifs 10 [Alligator sinensis]</t>
    <phoneticPr fontId="18"/>
  </si>
  <si>
    <t>Metalloprotease/disintegrin xMDC16 [Xenopus laevis] &gt;gi|213626853|gb|AAI70249.1| Metalloprotease/disintegrin xMDC16 [Xenopus laevis]</t>
    <phoneticPr fontId="18"/>
  </si>
  <si>
    <t>PREDICTED: cardiotrophin-2-like [Pelodiscus sinensis]</t>
    <phoneticPr fontId="18"/>
  </si>
  <si>
    <t>PREDICTED: interferon beta-like [Chelonia mydas]</t>
    <phoneticPr fontId="18"/>
  </si>
  <si>
    <t>newt-specific cysteine-rich growth regulator [Notophthalmus viridescens]</t>
    <phoneticPr fontId="18"/>
  </si>
  <si>
    <t>bone morphogenetic protein 2 [Ambystoma mexicanum]</t>
    <phoneticPr fontId="18"/>
  </si>
  <si>
    <t>PREDICTED: A disintegrin and metalloproteinase with thrombospondin motifs 17 [Alligator mississippiensis]</t>
    <phoneticPr fontId="18"/>
  </si>
  <si>
    <t>transforming growth factor beta-1 [Ambystoma mexicanum]</t>
    <phoneticPr fontId="18"/>
  </si>
  <si>
    <t>TGFb1</t>
    <phoneticPr fontId="18"/>
  </si>
  <si>
    <t>BMP2</t>
    <phoneticPr fontId="18"/>
  </si>
  <si>
    <t>MMP9</t>
    <phoneticPr fontId="18"/>
  </si>
  <si>
    <t xml:space="preserve">Notophthalmus MMP9 </t>
    <phoneticPr fontId="18"/>
  </si>
  <si>
    <t>MMP21</t>
    <phoneticPr fontId="18"/>
  </si>
  <si>
    <t>MMP3/10</t>
    <phoneticPr fontId="18"/>
  </si>
  <si>
    <t>Notophthalmus MMP3/10a: MMP27</t>
    <phoneticPr fontId="18"/>
  </si>
  <si>
    <t>stromelysin-1/2-b [Cynops pyrrhogaster]</t>
    <phoneticPr fontId="18"/>
  </si>
  <si>
    <t>Notophthalmus MMP3/10b: Stromelysin-1</t>
    <phoneticPr fontId="18"/>
  </si>
  <si>
    <t>Col-b</t>
    <phoneticPr fontId="18"/>
  </si>
  <si>
    <t>Collagenase similar to nCol</t>
    <phoneticPr fontId="18"/>
  </si>
  <si>
    <t>Col-a</t>
    <phoneticPr fontId="18"/>
  </si>
  <si>
    <t>Notophthalmus Collagenase (nCol)/MMP18</t>
    <phoneticPr fontId="18"/>
  </si>
  <si>
    <t>VEGFC</t>
    <phoneticPr fontId="18"/>
  </si>
  <si>
    <t>PDGFC</t>
    <phoneticPr fontId="18"/>
  </si>
  <si>
    <t>IGFII</t>
    <phoneticPr fontId="18"/>
  </si>
  <si>
    <t>nsCCN</t>
    <phoneticPr fontId="18"/>
  </si>
  <si>
    <t>Supplementary Table S3. Mapping results showing expression levels (normalized FPMK) of secretory molecules in whole blood.</t>
    <phoneticPr fontId="18"/>
  </si>
</sst>
</file>

<file path=xl/styles.xml><?xml version="1.0" encoding="utf-8"?>
<styleSheet xmlns="http://schemas.openxmlformats.org/spreadsheetml/2006/main">
  <fonts count="22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2"/>
      <charset val="128"/>
      <scheme val="minor"/>
    </font>
    <font>
      <sz val="11"/>
      <name val="ＭＳ Ｐゴシック"/>
      <family val="3"/>
      <charset val="128"/>
      <scheme val="minor"/>
    </font>
    <font>
      <sz val="11"/>
      <color rgb="FFFF0000"/>
      <name val="ＭＳ Ｐゴシック"/>
      <family val="3"/>
      <charset val="128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2">
    <xf numFmtId="0" fontId="0" fillId="0" borderId="0" xfId="0">
      <alignment vertical="center"/>
    </xf>
    <xf numFmtId="0" fontId="0" fillId="33" borderId="0" xfId="0" applyFill="1">
      <alignment vertical="center"/>
    </xf>
    <xf numFmtId="0" fontId="0" fillId="0" borderId="0" xfId="0" applyFill="1">
      <alignment vertical="center"/>
    </xf>
    <xf numFmtId="10" fontId="0" fillId="0" borderId="0" xfId="0" applyNumberFormat="1" applyFill="1">
      <alignment vertical="center"/>
    </xf>
    <xf numFmtId="0" fontId="0" fillId="34" borderId="0" xfId="0" applyFill="1">
      <alignment vertical="center"/>
    </xf>
    <xf numFmtId="10" fontId="0" fillId="34" borderId="0" xfId="0" applyNumberFormat="1" applyFill="1">
      <alignment vertical="center"/>
    </xf>
    <xf numFmtId="11" fontId="0" fillId="34" borderId="0" xfId="0" applyNumberFormat="1" applyFill="1">
      <alignment vertical="center"/>
    </xf>
    <xf numFmtId="11" fontId="0" fillId="0" borderId="0" xfId="0" applyNumberFormat="1" applyFill="1">
      <alignment vertical="center"/>
    </xf>
    <xf numFmtId="0" fontId="19" fillId="34" borderId="0" xfId="0" applyFont="1" applyFill="1">
      <alignment vertical="center"/>
    </xf>
    <xf numFmtId="11" fontId="20" fillId="34" borderId="0" xfId="0" applyNumberFormat="1" applyFont="1" applyFill="1">
      <alignment vertical="center"/>
    </xf>
    <xf numFmtId="10" fontId="20" fillId="34" borderId="0" xfId="0" applyNumberFormat="1" applyFont="1" applyFill="1">
      <alignment vertical="center"/>
    </xf>
    <xf numFmtId="0" fontId="0" fillId="35" borderId="0" xfId="0" applyFill="1">
      <alignment vertical="center"/>
    </xf>
    <xf numFmtId="10" fontId="0" fillId="35" borderId="0" xfId="0" applyNumberFormat="1" applyFill="1">
      <alignment vertical="center"/>
    </xf>
    <xf numFmtId="11" fontId="0" fillId="35" borderId="0" xfId="0" applyNumberFormat="1" applyFill="1">
      <alignment vertical="center"/>
    </xf>
    <xf numFmtId="0" fontId="19" fillId="35" borderId="0" xfId="0" applyFont="1" applyFill="1">
      <alignment vertical="center"/>
    </xf>
    <xf numFmtId="10" fontId="20" fillId="35" borderId="0" xfId="0" applyNumberFormat="1" applyFont="1" applyFill="1">
      <alignment vertical="center"/>
    </xf>
    <xf numFmtId="11" fontId="20" fillId="35" borderId="0" xfId="0" applyNumberFormat="1" applyFont="1" applyFill="1">
      <alignment vertical="center"/>
    </xf>
    <xf numFmtId="0" fontId="0" fillId="36" borderId="0" xfId="0" applyFill="1">
      <alignment vertical="center"/>
    </xf>
    <xf numFmtId="10" fontId="0" fillId="36" borderId="0" xfId="0" applyNumberFormat="1" applyFill="1">
      <alignment vertical="center"/>
    </xf>
    <xf numFmtId="11" fontId="0" fillId="36" borderId="0" xfId="0" applyNumberFormat="1" applyFill="1">
      <alignment vertical="center"/>
    </xf>
    <xf numFmtId="0" fontId="0" fillId="37" borderId="0" xfId="0" applyFill="1">
      <alignment vertical="center"/>
    </xf>
    <xf numFmtId="11" fontId="0" fillId="37" borderId="0" xfId="0" applyNumberFormat="1" applyFill="1">
      <alignment vertical="center"/>
    </xf>
    <xf numFmtId="10" fontId="0" fillId="37" borderId="0" xfId="0" applyNumberFormat="1" applyFill="1">
      <alignment vertical="center"/>
    </xf>
    <xf numFmtId="0" fontId="0" fillId="38" borderId="0" xfId="0" applyFill="1">
      <alignment vertical="center"/>
    </xf>
    <xf numFmtId="10" fontId="0" fillId="38" borderId="0" xfId="0" applyNumberFormat="1" applyFill="1">
      <alignment vertical="center"/>
    </xf>
    <xf numFmtId="11" fontId="0" fillId="38" borderId="0" xfId="0" applyNumberFormat="1" applyFill="1">
      <alignment vertical="center"/>
    </xf>
    <xf numFmtId="0" fontId="0" fillId="39" borderId="0" xfId="0" applyFill="1">
      <alignment vertical="center"/>
    </xf>
    <xf numFmtId="11" fontId="0" fillId="39" borderId="0" xfId="0" applyNumberFormat="1" applyFill="1">
      <alignment vertical="center"/>
    </xf>
    <xf numFmtId="10" fontId="0" fillId="39" borderId="0" xfId="0" applyNumberFormat="1" applyFill="1">
      <alignment vertical="center"/>
    </xf>
    <xf numFmtId="0" fontId="0" fillId="40" borderId="0" xfId="0" applyFill="1">
      <alignment vertical="center"/>
    </xf>
    <xf numFmtId="10" fontId="0" fillId="40" borderId="0" xfId="0" applyNumberFormat="1" applyFill="1">
      <alignment vertical="center"/>
    </xf>
    <xf numFmtId="11" fontId="0" fillId="40" borderId="0" xfId="0" applyNumberFormat="1" applyFill="1">
      <alignment vertical="center"/>
    </xf>
    <xf numFmtId="0" fontId="0" fillId="41" borderId="0" xfId="0" applyFill="1">
      <alignment vertical="center"/>
    </xf>
    <xf numFmtId="10" fontId="0" fillId="41" borderId="0" xfId="0" applyNumberFormat="1" applyFill="1">
      <alignment vertical="center"/>
    </xf>
    <xf numFmtId="11" fontId="0" fillId="41" borderId="0" xfId="0" applyNumberFormat="1" applyFill="1">
      <alignment vertical="center"/>
    </xf>
    <xf numFmtId="0" fontId="14" fillId="34" borderId="0" xfId="0" applyFont="1" applyFill="1">
      <alignment vertical="center"/>
    </xf>
    <xf numFmtId="10" fontId="21" fillId="34" borderId="0" xfId="0" applyNumberFormat="1" applyFont="1" applyFill="1">
      <alignment vertical="center"/>
    </xf>
    <xf numFmtId="11" fontId="21" fillId="34" borderId="0" xfId="0" applyNumberFormat="1" applyFont="1" applyFill="1">
      <alignment vertical="center"/>
    </xf>
    <xf numFmtId="0" fontId="21" fillId="34" borderId="0" xfId="0" applyFont="1" applyFill="1">
      <alignment vertical="center"/>
    </xf>
    <xf numFmtId="0" fontId="14" fillId="0" borderId="0" xfId="0" applyFont="1" applyFill="1">
      <alignment vertical="center"/>
    </xf>
    <xf numFmtId="0" fontId="21" fillId="0" borderId="0" xfId="0" applyFont="1" applyFill="1">
      <alignment vertical="center"/>
    </xf>
    <xf numFmtId="0" fontId="19" fillId="0" borderId="0" xfId="0" applyFont="1" applyFill="1">
      <alignment vertical="center"/>
    </xf>
    <xf numFmtId="0" fontId="14" fillId="35" borderId="0" xfId="0" applyFont="1" applyFill="1">
      <alignment vertical="center"/>
    </xf>
    <xf numFmtId="10" fontId="21" fillId="35" borderId="0" xfId="0" applyNumberFormat="1" applyFont="1" applyFill="1">
      <alignment vertical="center"/>
    </xf>
    <xf numFmtId="0" fontId="14" fillId="0" borderId="0" xfId="0" applyFont="1" applyFill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0" fontId="20" fillId="34" borderId="0" xfId="0" applyFont="1" applyFill="1">
      <alignment vertical="center"/>
    </xf>
    <xf numFmtId="0" fontId="14" fillId="33" borderId="0" xfId="0" applyFont="1" applyFill="1">
      <alignment vertical="center"/>
    </xf>
    <xf numFmtId="11" fontId="21" fillId="33" borderId="0" xfId="0" applyNumberFormat="1" applyFont="1" applyFill="1">
      <alignment vertical="center"/>
    </xf>
    <xf numFmtId="10" fontId="21" fillId="33" borderId="0" xfId="0" applyNumberFormat="1" applyFont="1" applyFill="1">
      <alignment vertical="center"/>
    </xf>
    <xf numFmtId="0" fontId="0" fillId="0" borderId="0" xfId="0" applyFill="1" applyAlignment="1">
      <alignment horizontal="center" vertical="center"/>
    </xf>
    <xf numFmtId="0" fontId="14" fillId="0" borderId="0" xfId="0" applyFont="1" applyFill="1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V342"/>
  <sheetViews>
    <sheetView tabSelected="1" zoomScale="80" zoomScaleNormal="80" workbookViewId="0">
      <selection activeCell="B1" sqref="B1"/>
    </sheetView>
  </sheetViews>
  <sheetFormatPr defaultColWidth="8.75" defaultRowHeight="13.5"/>
  <cols>
    <col min="1" max="1" width="18.5" style="2" customWidth="1"/>
    <col min="2" max="2" width="21.875" style="2" bestFit="1" customWidth="1"/>
    <col min="3" max="6" width="8.75" style="2"/>
    <col min="7" max="7" width="52.125" style="2" customWidth="1"/>
    <col min="8" max="9" width="8.75" style="2"/>
    <col min="10" max="10" width="13.75" style="2" customWidth="1"/>
    <col min="11" max="16384" width="8.75" style="2"/>
  </cols>
  <sheetData>
    <row r="1" spans="1:100">
      <c r="B1" s="2" t="s">
        <v>558</v>
      </c>
    </row>
    <row r="3" spans="1:100">
      <c r="C3" s="2" t="s">
        <v>0</v>
      </c>
      <c r="D3" s="2" t="s">
        <v>1</v>
      </c>
      <c r="E3" s="2" t="s">
        <v>2</v>
      </c>
      <c r="F3" s="2" t="s">
        <v>307</v>
      </c>
      <c r="G3" s="2" t="s">
        <v>308</v>
      </c>
      <c r="H3" s="2" t="s">
        <v>309</v>
      </c>
      <c r="I3" s="2" t="s">
        <v>310</v>
      </c>
      <c r="J3" s="2" t="s">
        <v>311</v>
      </c>
      <c r="K3" s="2" t="s">
        <v>312</v>
      </c>
    </row>
    <row r="4" spans="1:100" s="4" customFormat="1">
      <c r="A4" s="2"/>
      <c r="B4" s="4" t="s">
        <v>38</v>
      </c>
      <c r="C4" s="4">
        <v>0.02</v>
      </c>
      <c r="D4" s="4">
        <v>0.02</v>
      </c>
      <c r="E4" s="4">
        <v>3.1E-2</v>
      </c>
      <c r="F4" s="4">
        <v>3452</v>
      </c>
      <c r="G4" s="4" t="s">
        <v>514</v>
      </c>
      <c r="H4" s="4" t="str">
        <f>HYPERLINK("http://www.ncbi.nlm.nih.gov/protein/530582862","LINK")</f>
        <v>LINK</v>
      </c>
      <c r="I4" s="4">
        <v>159</v>
      </c>
      <c r="J4" s="6">
        <v>3.5083099999999999E-45</v>
      </c>
      <c r="K4" s="5">
        <v>0.77780000000000005</v>
      </c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</row>
    <row r="5" spans="1:100" s="4" customFormat="1">
      <c r="A5" s="2"/>
      <c r="B5" s="4" t="s">
        <v>218</v>
      </c>
      <c r="C5" s="4">
        <v>8.8999999999999996E-2</v>
      </c>
      <c r="D5" s="4">
        <v>0.11799999999999999</v>
      </c>
      <c r="E5" s="4">
        <v>0.16500000000000001</v>
      </c>
      <c r="F5" s="4">
        <v>3451</v>
      </c>
      <c r="G5" s="4" t="s">
        <v>360</v>
      </c>
      <c r="H5" s="4" t="str">
        <f>HYPERLINK("http://www.ncbi.nlm.nih.gov/protein/530582862","LINK")</f>
        <v>LINK</v>
      </c>
      <c r="I5" s="4">
        <v>159</v>
      </c>
      <c r="J5" s="6">
        <v>3.4986700000000003E-45</v>
      </c>
      <c r="K5" s="5">
        <v>0.77780000000000005</v>
      </c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</row>
    <row r="6" spans="1:100" s="35" customFormat="1">
      <c r="A6" s="44" t="s">
        <v>541</v>
      </c>
      <c r="B6" s="35" t="s">
        <v>154</v>
      </c>
      <c r="C6" s="35">
        <v>1.754</v>
      </c>
      <c r="D6" s="35">
        <v>2.1070000000000002</v>
      </c>
      <c r="E6" s="35">
        <v>1.907</v>
      </c>
      <c r="F6" s="35">
        <v>3102</v>
      </c>
      <c r="G6" s="35" t="s">
        <v>540</v>
      </c>
      <c r="H6" s="35" t="str">
        <f>HYPERLINK("http://www.ncbi.nlm.nih.gov/protein/160334206","LINK")</f>
        <v>LINK</v>
      </c>
      <c r="I6" s="35">
        <v>393</v>
      </c>
      <c r="J6" s="35">
        <v>0</v>
      </c>
      <c r="K6" s="36">
        <v>0.82750000000000001</v>
      </c>
      <c r="L6" s="39"/>
      <c r="M6" s="39"/>
      <c r="N6" s="39"/>
      <c r="O6" s="39"/>
      <c r="P6" s="39"/>
      <c r="Q6" s="39"/>
      <c r="R6" s="39"/>
      <c r="S6" s="39"/>
      <c r="T6" s="39"/>
      <c r="U6" s="39"/>
      <c r="V6" s="39"/>
      <c r="W6" s="39"/>
      <c r="X6" s="39"/>
      <c r="Y6" s="39"/>
      <c r="Z6" s="39"/>
      <c r="AA6" s="39"/>
      <c r="AB6" s="39"/>
      <c r="AC6" s="39"/>
      <c r="AD6" s="39"/>
      <c r="AE6" s="39"/>
      <c r="AF6" s="39"/>
      <c r="AG6" s="39"/>
      <c r="AH6" s="39"/>
      <c r="AI6" s="39"/>
      <c r="AJ6" s="39"/>
      <c r="AK6" s="39"/>
      <c r="AL6" s="39"/>
      <c r="AM6" s="39"/>
      <c r="AN6" s="39"/>
      <c r="AO6" s="39"/>
      <c r="AP6" s="39"/>
      <c r="AQ6" s="39"/>
      <c r="AR6" s="39"/>
      <c r="AS6" s="39"/>
      <c r="AT6" s="39"/>
      <c r="AU6" s="39"/>
      <c r="AV6" s="39"/>
      <c r="AW6" s="39"/>
      <c r="AX6" s="39"/>
      <c r="AY6" s="39"/>
      <c r="AZ6" s="39"/>
      <c r="BA6" s="39"/>
      <c r="BB6" s="39"/>
      <c r="BC6" s="39"/>
      <c r="BD6" s="39"/>
      <c r="BE6" s="39"/>
      <c r="BF6" s="39"/>
      <c r="BG6" s="39"/>
      <c r="BH6" s="39"/>
      <c r="BI6" s="39"/>
      <c r="BJ6" s="39"/>
      <c r="BK6" s="39"/>
      <c r="BL6" s="39"/>
      <c r="BM6" s="39"/>
      <c r="BN6" s="39"/>
      <c r="BO6" s="39"/>
      <c r="BP6" s="39"/>
      <c r="BQ6" s="39"/>
      <c r="BR6" s="39"/>
      <c r="BS6" s="39"/>
      <c r="BT6" s="39"/>
      <c r="BU6" s="39"/>
      <c r="BV6" s="39"/>
      <c r="BW6" s="39"/>
      <c r="BX6" s="39"/>
      <c r="BY6" s="39"/>
      <c r="BZ6" s="39"/>
      <c r="CA6" s="39"/>
      <c r="CB6" s="39"/>
      <c r="CC6" s="39"/>
      <c r="CD6" s="39"/>
      <c r="CE6" s="39"/>
      <c r="CF6" s="39"/>
      <c r="CG6" s="39"/>
      <c r="CH6" s="39"/>
      <c r="CI6" s="39"/>
      <c r="CJ6" s="39"/>
      <c r="CK6" s="39"/>
      <c r="CL6" s="39"/>
      <c r="CM6" s="39"/>
      <c r="CN6" s="39"/>
      <c r="CO6" s="39"/>
      <c r="CP6" s="39"/>
      <c r="CQ6" s="39"/>
      <c r="CR6" s="39"/>
      <c r="CS6" s="39"/>
      <c r="CT6" s="39"/>
      <c r="CU6" s="39"/>
      <c r="CV6" s="39"/>
    </row>
    <row r="7" spans="1:100" s="4" customFormat="1">
      <c r="A7" s="2"/>
      <c r="B7" s="4" t="s">
        <v>171</v>
      </c>
      <c r="C7" s="4">
        <v>0.03</v>
      </c>
      <c r="D7" s="4">
        <v>0.02</v>
      </c>
      <c r="E7" s="4">
        <v>3.1E-2</v>
      </c>
      <c r="F7" s="4">
        <v>2788</v>
      </c>
      <c r="G7" s="4" t="s">
        <v>445</v>
      </c>
      <c r="H7" s="4" t="str">
        <f>HYPERLINK("http://www.ncbi.nlm.nih.gov/protein/585193431","LINK")</f>
        <v>LINK</v>
      </c>
      <c r="I7" s="4">
        <v>412</v>
      </c>
      <c r="J7" s="6">
        <v>2.4572499999999998E-164</v>
      </c>
      <c r="K7" s="5">
        <v>0.82989999999999997</v>
      </c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</row>
    <row r="8" spans="1:100" s="4" customFormat="1">
      <c r="A8" s="2"/>
      <c r="B8" s="4" t="s">
        <v>292</v>
      </c>
      <c r="C8" s="4">
        <v>0.30499999999999999</v>
      </c>
      <c r="D8" s="4">
        <v>0.32500000000000001</v>
      </c>
      <c r="E8" s="4">
        <v>0.155</v>
      </c>
      <c r="F8" s="4">
        <v>1204</v>
      </c>
      <c r="G8" s="4" t="s">
        <v>499</v>
      </c>
      <c r="H8" s="4" t="str">
        <f>HYPERLINK("http://www.ncbi.nlm.nih.gov/protein/113931416","LINK")</f>
        <v>LINK</v>
      </c>
      <c r="I8" s="4">
        <v>390</v>
      </c>
      <c r="J8" s="4">
        <v>0</v>
      </c>
      <c r="K8" s="5">
        <v>0.74529999999999996</v>
      </c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</row>
    <row r="9" spans="1:100" s="4" customFormat="1">
      <c r="A9" s="2"/>
      <c r="B9" s="4" t="s">
        <v>102</v>
      </c>
      <c r="C9" s="4">
        <v>0</v>
      </c>
      <c r="D9" s="4">
        <v>0.30499999999999999</v>
      </c>
      <c r="E9" s="4">
        <v>0.10299999999999999</v>
      </c>
      <c r="F9" s="4">
        <v>498</v>
      </c>
      <c r="G9" s="4" t="s">
        <v>529</v>
      </c>
      <c r="H9" s="4" t="str">
        <f>HYPERLINK("http://www.ncbi.nlm.nih.gov/protein/1502289","LINK")</f>
        <v>LINK</v>
      </c>
      <c r="I9" s="4">
        <v>413</v>
      </c>
      <c r="J9" s="6">
        <v>2.09544E-15</v>
      </c>
      <c r="K9" s="5">
        <v>0.90700000000000003</v>
      </c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</row>
    <row r="10" spans="1:100" s="4" customFormat="1">
      <c r="A10" s="2"/>
      <c r="B10" s="4" t="s">
        <v>299</v>
      </c>
      <c r="C10" s="4">
        <v>0.16700000000000001</v>
      </c>
      <c r="D10" s="4">
        <v>0.315</v>
      </c>
      <c r="E10" s="4">
        <v>0.14399999999999999</v>
      </c>
      <c r="F10" s="4">
        <v>1438</v>
      </c>
      <c r="G10" s="4" t="s">
        <v>359</v>
      </c>
      <c r="H10" s="4" t="str">
        <f>HYPERLINK("http://www.ncbi.nlm.nih.gov/protein/1502289","LINK")</f>
        <v>LINK</v>
      </c>
      <c r="I10" s="4">
        <v>413</v>
      </c>
      <c r="J10" s="6">
        <v>7.9987400000000005E-32</v>
      </c>
      <c r="K10" s="5">
        <v>0.88890000000000002</v>
      </c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</row>
    <row r="11" spans="1:100" s="4" customFormat="1">
      <c r="A11" s="2"/>
      <c r="B11" s="4" t="s">
        <v>42</v>
      </c>
      <c r="C11" s="4">
        <v>0</v>
      </c>
      <c r="D11" s="4">
        <v>0.03</v>
      </c>
      <c r="E11" s="4">
        <v>2.1000000000000001E-2</v>
      </c>
      <c r="F11" s="4">
        <v>1860</v>
      </c>
      <c r="G11" s="4" t="s">
        <v>359</v>
      </c>
      <c r="H11" s="4" t="str">
        <f>HYPERLINK("http://www.ncbi.nlm.nih.gov/protein/1502289","LINK")</f>
        <v>LINK</v>
      </c>
      <c r="I11" s="4">
        <v>413</v>
      </c>
      <c r="J11" s="4">
        <v>0</v>
      </c>
      <c r="K11" s="5">
        <v>1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</row>
    <row r="12" spans="1:100" s="35" customFormat="1">
      <c r="A12" s="44" t="s">
        <v>542</v>
      </c>
      <c r="B12" s="35" t="s">
        <v>112</v>
      </c>
      <c r="C12" s="35">
        <v>3.9409999999999998</v>
      </c>
      <c r="D12" s="35">
        <v>3.012</v>
      </c>
      <c r="E12" s="35">
        <v>3</v>
      </c>
      <c r="F12" s="35">
        <v>4139</v>
      </c>
      <c r="G12" s="35" t="s">
        <v>538</v>
      </c>
      <c r="H12" s="35" t="str">
        <f>HYPERLINK("http://www.ncbi.nlm.nih.gov/protein/168830365","LINK")</f>
        <v>LINK</v>
      </c>
      <c r="I12" s="35">
        <v>395</v>
      </c>
      <c r="J12" s="35">
        <v>0</v>
      </c>
      <c r="K12" s="36">
        <v>0.90429999999999999</v>
      </c>
      <c r="L12" s="39"/>
      <c r="M12" s="39"/>
      <c r="N12" s="39"/>
      <c r="O12" s="39"/>
      <c r="P12" s="39"/>
      <c r="Q12" s="39"/>
      <c r="R12" s="39"/>
      <c r="S12" s="39"/>
      <c r="T12" s="39"/>
      <c r="U12" s="39"/>
      <c r="V12" s="39"/>
      <c r="W12" s="39"/>
      <c r="X12" s="39"/>
      <c r="Y12" s="39"/>
      <c r="Z12" s="39"/>
      <c r="AA12" s="39"/>
      <c r="AB12" s="39"/>
      <c r="AC12" s="39"/>
      <c r="AD12" s="39"/>
      <c r="AE12" s="39"/>
      <c r="AF12" s="39"/>
      <c r="AG12" s="39"/>
      <c r="AH12" s="39"/>
      <c r="AI12" s="39"/>
      <c r="AJ12" s="39"/>
      <c r="AK12" s="39"/>
      <c r="AL12" s="39"/>
      <c r="AM12" s="39"/>
      <c r="AN12" s="39"/>
      <c r="AO12" s="39"/>
      <c r="AP12" s="39"/>
      <c r="AQ12" s="39"/>
      <c r="AR12" s="39"/>
      <c r="AS12" s="39"/>
      <c r="AT12" s="39"/>
      <c r="AU12" s="39"/>
      <c r="AV12" s="39"/>
      <c r="AW12" s="39"/>
      <c r="AX12" s="39"/>
      <c r="AY12" s="39"/>
      <c r="AZ12" s="39"/>
      <c r="BA12" s="39"/>
      <c r="BB12" s="39"/>
      <c r="BC12" s="39"/>
      <c r="BD12" s="39"/>
      <c r="BE12" s="39"/>
      <c r="BF12" s="39"/>
      <c r="BG12" s="39"/>
      <c r="BH12" s="39"/>
      <c r="BI12" s="39"/>
      <c r="BJ12" s="39"/>
      <c r="BK12" s="39"/>
      <c r="BL12" s="39"/>
      <c r="BM12" s="39"/>
      <c r="BN12" s="39"/>
      <c r="BO12" s="39"/>
      <c r="BP12" s="39"/>
      <c r="BQ12" s="39"/>
      <c r="BR12" s="39"/>
      <c r="BS12" s="39"/>
      <c r="BT12" s="39"/>
      <c r="BU12" s="39"/>
      <c r="BV12" s="39"/>
      <c r="BW12" s="39"/>
      <c r="BX12" s="39"/>
      <c r="BY12" s="39"/>
      <c r="BZ12" s="39"/>
      <c r="CA12" s="39"/>
      <c r="CB12" s="39"/>
      <c r="CC12" s="39"/>
      <c r="CD12" s="39"/>
      <c r="CE12" s="39"/>
      <c r="CF12" s="39"/>
      <c r="CG12" s="39"/>
      <c r="CH12" s="39"/>
      <c r="CI12" s="39"/>
      <c r="CJ12" s="39"/>
      <c r="CK12" s="39"/>
      <c r="CL12" s="39"/>
      <c r="CM12" s="39"/>
      <c r="CN12" s="39"/>
      <c r="CO12" s="39"/>
      <c r="CP12" s="39"/>
      <c r="CQ12" s="39"/>
      <c r="CR12" s="39"/>
      <c r="CS12" s="39"/>
      <c r="CT12" s="39"/>
      <c r="CU12" s="39"/>
      <c r="CV12" s="39"/>
    </row>
    <row r="13" spans="1:100" s="4" customFormat="1">
      <c r="A13" s="2"/>
      <c r="B13" s="4" t="s">
        <v>169</v>
      </c>
      <c r="C13" s="4">
        <v>0.16700000000000001</v>
      </c>
      <c r="D13" s="4">
        <v>0.63</v>
      </c>
      <c r="E13" s="4">
        <v>0.70099999999999996</v>
      </c>
      <c r="F13" s="4">
        <v>1962</v>
      </c>
      <c r="G13" s="4" t="s">
        <v>357</v>
      </c>
      <c r="H13" s="4" t="str">
        <f>HYPERLINK("http://www.ncbi.nlm.nih.gov/protein/163915013","LINK")</f>
        <v>LINK</v>
      </c>
      <c r="I13" s="4">
        <v>441</v>
      </c>
      <c r="J13" s="4">
        <v>0</v>
      </c>
      <c r="K13" s="5">
        <v>0.76829999999999998</v>
      </c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</row>
    <row r="14" spans="1:100" s="4" customFormat="1">
      <c r="A14" s="2"/>
      <c r="B14" s="4" t="s">
        <v>213</v>
      </c>
      <c r="C14" s="4">
        <v>0</v>
      </c>
      <c r="D14" s="4">
        <v>0</v>
      </c>
      <c r="E14" s="4">
        <v>4.1000000000000002E-2</v>
      </c>
      <c r="F14" s="4">
        <v>4151</v>
      </c>
      <c r="G14" s="4" t="s">
        <v>449</v>
      </c>
      <c r="H14" s="4" t="str">
        <f>HYPERLINK("http://www.ncbi.nlm.nih.gov/protein/557284800","LINK")</f>
        <v>LINK</v>
      </c>
      <c r="I14" s="4">
        <v>392</v>
      </c>
      <c r="J14" s="6">
        <v>1.6452600000000001E-71</v>
      </c>
      <c r="K14" s="5">
        <v>0.74099999999999999</v>
      </c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</row>
    <row r="15" spans="1:100" s="4" customFormat="1">
      <c r="A15" s="2"/>
      <c r="B15" s="4" t="s">
        <v>140</v>
      </c>
      <c r="C15" s="4">
        <v>0</v>
      </c>
      <c r="D15" s="4">
        <v>0.108</v>
      </c>
      <c r="E15" s="4">
        <v>0</v>
      </c>
      <c r="F15" s="4">
        <v>3789</v>
      </c>
      <c r="G15" s="4" t="s">
        <v>449</v>
      </c>
      <c r="H15" s="4" t="str">
        <f>HYPERLINK("http://www.ncbi.nlm.nih.gov/protein/557284800","LINK")</f>
        <v>LINK</v>
      </c>
      <c r="I15" s="4">
        <v>392</v>
      </c>
      <c r="J15" s="6">
        <v>7.9500299999999998E-72</v>
      </c>
      <c r="K15" s="5">
        <v>0.74099999999999999</v>
      </c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</row>
    <row r="16" spans="1:100" s="4" customFormat="1">
      <c r="A16" s="2"/>
      <c r="B16" s="4" t="s">
        <v>262</v>
      </c>
      <c r="C16" s="4">
        <v>0.02</v>
      </c>
      <c r="D16" s="4">
        <v>0</v>
      </c>
      <c r="E16" s="4">
        <v>0.01</v>
      </c>
      <c r="F16" s="4">
        <v>4773</v>
      </c>
      <c r="G16" s="4" t="s">
        <v>448</v>
      </c>
      <c r="H16" s="4" t="str">
        <f>HYPERLINK("http://www.ncbi.nlm.nih.gov/protein/591362817","LINK")</f>
        <v>LINK</v>
      </c>
      <c r="I16" s="4">
        <v>563</v>
      </c>
      <c r="J16" s="6">
        <v>2.2047599999999999E-85</v>
      </c>
      <c r="K16" s="5">
        <v>0.68969999999999998</v>
      </c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</row>
    <row r="17" spans="1:100" s="4" customFormat="1">
      <c r="A17" s="2"/>
      <c r="B17" s="4" t="s">
        <v>89</v>
      </c>
      <c r="C17" s="4">
        <v>0</v>
      </c>
      <c r="D17" s="4">
        <v>0</v>
      </c>
      <c r="E17" s="4">
        <v>7.1999999999999995E-2</v>
      </c>
      <c r="F17" s="4">
        <v>5134</v>
      </c>
      <c r="G17" s="4" t="s">
        <v>448</v>
      </c>
      <c r="H17" s="4" t="str">
        <f>HYPERLINK("http://www.ncbi.nlm.nih.gov/protein/591362817","LINK")</f>
        <v>LINK</v>
      </c>
      <c r="I17" s="4">
        <v>563</v>
      </c>
      <c r="J17" s="6">
        <v>1.42076E-87</v>
      </c>
      <c r="K17" s="5">
        <v>0.68969999999999998</v>
      </c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</row>
    <row r="18" spans="1:100" s="4" customFormat="1">
      <c r="A18" s="2"/>
      <c r="B18" s="4" t="s">
        <v>223</v>
      </c>
      <c r="C18" s="4">
        <v>4.9000000000000002E-2</v>
      </c>
      <c r="D18" s="4">
        <v>0</v>
      </c>
      <c r="E18" s="4">
        <v>4.1000000000000002E-2</v>
      </c>
      <c r="F18" s="4">
        <v>627</v>
      </c>
      <c r="G18" s="4" t="s">
        <v>374</v>
      </c>
      <c r="H18" s="4" t="str">
        <f>HYPERLINK("http://www.ncbi.nlm.nih.gov/protein/556958038","LINK")</f>
        <v>LINK</v>
      </c>
      <c r="I18" s="4">
        <v>389</v>
      </c>
      <c r="J18" s="6">
        <v>2.1584700000000002E-105</v>
      </c>
      <c r="K18" s="5">
        <v>0.73170000000000002</v>
      </c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</row>
    <row r="19" spans="1:100" s="4" customFormat="1">
      <c r="A19" s="2"/>
      <c r="B19" s="4" t="s">
        <v>94</v>
      </c>
      <c r="C19" s="4">
        <v>0.01</v>
      </c>
      <c r="D19" s="4">
        <v>0</v>
      </c>
      <c r="E19" s="4">
        <v>0</v>
      </c>
      <c r="F19" s="4">
        <v>3500</v>
      </c>
      <c r="G19" s="4" t="s">
        <v>457</v>
      </c>
      <c r="H19" s="4" t="str">
        <f>HYPERLINK("http://www.ncbi.nlm.nih.gov/protein/641802798","LINK")</f>
        <v>LINK</v>
      </c>
      <c r="I19" s="4">
        <v>474</v>
      </c>
      <c r="J19" s="4">
        <v>0</v>
      </c>
      <c r="K19" s="5">
        <v>0.69199999999999995</v>
      </c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</row>
    <row r="20" spans="1:100" s="4" customFormat="1">
      <c r="A20" s="2"/>
      <c r="B20" s="4" t="s">
        <v>17</v>
      </c>
      <c r="C20" s="4">
        <v>0</v>
      </c>
      <c r="D20" s="4">
        <v>0.03</v>
      </c>
      <c r="E20" s="4">
        <v>0</v>
      </c>
      <c r="F20" s="4">
        <v>1817</v>
      </c>
      <c r="G20" s="4" t="s">
        <v>350</v>
      </c>
      <c r="H20" s="4" t="str">
        <f>HYPERLINK("http://www.ncbi.nlm.nih.gov/protein/556960158","LINK")</f>
        <v>LINK</v>
      </c>
      <c r="I20" s="4">
        <v>422</v>
      </c>
      <c r="J20" s="6">
        <v>3.9649999999999999E-125</v>
      </c>
      <c r="K20" s="5">
        <v>0.87070000000000003</v>
      </c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</row>
    <row r="21" spans="1:100" s="4" customFormat="1">
      <c r="A21" s="2"/>
      <c r="B21" s="4" t="s">
        <v>246</v>
      </c>
      <c r="C21" s="4">
        <v>0</v>
      </c>
      <c r="D21" s="4">
        <v>0</v>
      </c>
      <c r="E21" s="4">
        <v>0.01</v>
      </c>
      <c r="F21" s="4">
        <v>5248</v>
      </c>
      <c r="G21" s="4" t="s">
        <v>349</v>
      </c>
      <c r="H21" s="4" t="str">
        <f>HYPERLINK("http://www.ncbi.nlm.nih.gov/protein/149639858","LINK")</f>
        <v>LINK</v>
      </c>
      <c r="I21" s="4">
        <v>430</v>
      </c>
      <c r="J21" s="4">
        <v>0</v>
      </c>
      <c r="K21" s="5">
        <v>0.86509999999999998</v>
      </c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</row>
    <row r="22" spans="1:100" s="4" customFormat="1">
      <c r="A22" s="2"/>
      <c r="B22" s="4" t="s">
        <v>60</v>
      </c>
      <c r="C22" s="4">
        <v>0.01</v>
      </c>
      <c r="D22" s="4">
        <v>0</v>
      </c>
      <c r="E22" s="4">
        <v>0</v>
      </c>
      <c r="F22" s="4">
        <v>3612</v>
      </c>
      <c r="G22" s="4" t="s">
        <v>530</v>
      </c>
      <c r="H22" s="4" t="str">
        <f>HYPERLINK("http://www.ncbi.nlm.nih.gov/protein/308053537","LINK")</f>
        <v>LINK</v>
      </c>
      <c r="I22" s="4">
        <v>210</v>
      </c>
      <c r="J22" s="6">
        <v>2.3247100000000001E-91</v>
      </c>
      <c r="K22" s="5">
        <v>0.86699999999999999</v>
      </c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</row>
    <row r="23" spans="1:100" s="4" customFormat="1">
      <c r="A23" s="2"/>
      <c r="B23" s="8" t="s">
        <v>179</v>
      </c>
      <c r="C23" s="8">
        <v>0.01</v>
      </c>
      <c r="D23" s="8">
        <v>0</v>
      </c>
      <c r="E23" s="8">
        <v>0.01</v>
      </c>
      <c r="F23" s="8">
        <v>7117</v>
      </c>
      <c r="G23" s="8" t="s">
        <v>505</v>
      </c>
      <c r="H23" s="8" t="str">
        <f>HYPERLINK("http://www.ncbi.nlm.nih.gov/protein/641757747","LINK")</f>
        <v>LINK</v>
      </c>
      <c r="I23" s="8">
        <v>216</v>
      </c>
      <c r="J23" s="9">
        <v>5.4988399999999997E-63</v>
      </c>
      <c r="K23" s="10">
        <v>0.54420000000000002</v>
      </c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</row>
    <row r="24" spans="1:100" s="4" customFormat="1">
      <c r="A24" s="2"/>
      <c r="B24" s="4" t="s">
        <v>263</v>
      </c>
      <c r="C24" s="4">
        <v>0</v>
      </c>
      <c r="D24" s="4">
        <v>0</v>
      </c>
      <c r="E24" s="4">
        <v>6.2E-2</v>
      </c>
      <c r="F24" s="4">
        <v>1616</v>
      </c>
      <c r="G24" s="4" t="s">
        <v>527</v>
      </c>
      <c r="H24" s="4" t="str">
        <f>HYPERLINK("http://www.ncbi.nlm.nih.gov/protein/558200041","LINK")</f>
        <v>LINK</v>
      </c>
      <c r="I24" s="4">
        <v>275</v>
      </c>
      <c r="J24" s="6">
        <v>1.04632E-179</v>
      </c>
      <c r="K24" s="5">
        <v>0.96409999999999996</v>
      </c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</row>
    <row r="25" spans="1:100" s="4" customFormat="1">
      <c r="A25" s="2"/>
      <c r="B25" s="4" t="s">
        <v>65</v>
      </c>
      <c r="C25" s="4">
        <v>0</v>
      </c>
      <c r="D25" s="4">
        <v>8.8999999999999996E-2</v>
      </c>
      <c r="E25" s="4">
        <v>0</v>
      </c>
      <c r="F25" s="4">
        <v>2000</v>
      </c>
      <c r="G25" s="4" t="s">
        <v>521</v>
      </c>
      <c r="H25" s="4" t="str">
        <f>HYPERLINK("http://www.ncbi.nlm.nih.gov/protein/301610033","LINK")</f>
        <v>LINK</v>
      </c>
      <c r="I25" s="4">
        <v>384</v>
      </c>
      <c r="J25" s="4">
        <v>0</v>
      </c>
      <c r="K25" s="5">
        <v>0.88539999999999996</v>
      </c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</row>
    <row r="26" spans="1:100" s="4" customFormat="1">
      <c r="A26" s="2"/>
      <c r="B26" s="4" t="s">
        <v>167</v>
      </c>
      <c r="C26" s="4">
        <v>0</v>
      </c>
      <c r="D26" s="4">
        <v>8.8999999999999996E-2</v>
      </c>
      <c r="E26" s="4">
        <v>0</v>
      </c>
      <c r="F26" s="4">
        <v>4283</v>
      </c>
      <c r="G26" s="4" t="s">
        <v>398</v>
      </c>
      <c r="H26" s="4" t="str">
        <f>HYPERLINK("http://www.ncbi.nlm.nih.gov/protein/658878011","LINK")</f>
        <v>LINK</v>
      </c>
      <c r="I26" s="4">
        <v>214</v>
      </c>
      <c r="J26" s="6">
        <v>8.8135299999999995E-15</v>
      </c>
      <c r="K26" s="5">
        <v>0.28249999999999997</v>
      </c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</row>
    <row r="27" spans="1:100" s="4" customFormat="1">
      <c r="A27" s="2"/>
      <c r="B27" s="8"/>
      <c r="C27" s="8"/>
      <c r="D27" s="8"/>
      <c r="E27" s="8"/>
      <c r="F27" s="8"/>
      <c r="G27" s="8"/>
      <c r="H27" s="8"/>
      <c r="I27" s="8"/>
      <c r="J27" s="9"/>
      <c r="K27" s="10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</row>
    <row r="28" spans="1:100" s="4" customFormat="1">
      <c r="A28" s="2"/>
      <c r="B28" s="4" t="s">
        <v>298</v>
      </c>
      <c r="C28" s="4">
        <v>0.22700000000000001</v>
      </c>
      <c r="D28" s="4">
        <v>0.23599999999999999</v>
      </c>
      <c r="E28" s="4">
        <v>0.23699999999999999</v>
      </c>
      <c r="F28" s="4">
        <v>5845</v>
      </c>
      <c r="G28" s="4" t="s">
        <v>453</v>
      </c>
      <c r="H28" s="4" t="str">
        <f>HYPERLINK("http://www.ncbi.nlm.nih.gov/protein/383511142","LINK")</f>
        <v>LINK</v>
      </c>
      <c r="I28" s="4">
        <v>186</v>
      </c>
      <c r="J28" s="6">
        <v>1.21975E-57</v>
      </c>
      <c r="K28" s="5">
        <v>0.58479999999999999</v>
      </c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</row>
    <row r="29" spans="1:100" s="4" customFormat="1">
      <c r="A29" s="2"/>
      <c r="B29" s="4" t="s">
        <v>50</v>
      </c>
      <c r="C29" s="4">
        <v>0</v>
      </c>
      <c r="D29" s="4">
        <v>0</v>
      </c>
      <c r="E29" s="4">
        <v>0.01</v>
      </c>
      <c r="F29" s="4">
        <v>2270</v>
      </c>
      <c r="G29" s="4" t="s">
        <v>341</v>
      </c>
      <c r="H29" s="4" t="str">
        <f>HYPERLINK("http://www.ncbi.nlm.nih.gov/protein/591354823","LINK")</f>
        <v>LINK</v>
      </c>
      <c r="I29" s="4">
        <v>192</v>
      </c>
      <c r="J29" s="6">
        <v>6.0449000000000006E-85</v>
      </c>
      <c r="K29" s="5">
        <v>0.70309999999999995</v>
      </c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</row>
    <row r="30" spans="1:100" s="4" customFormat="1">
      <c r="A30" s="2"/>
      <c r="B30" s="4" t="s">
        <v>132</v>
      </c>
      <c r="C30" s="4">
        <v>0</v>
      </c>
      <c r="D30" s="4">
        <v>0.13800000000000001</v>
      </c>
      <c r="E30" s="4">
        <v>0</v>
      </c>
      <c r="F30" s="4">
        <v>2303</v>
      </c>
      <c r="G30" s="4" t="s">
        <v>341</v>
      </c>
      <c r="H30" s="4" t="str">
        <f>HYPERLINK("http://www.ncbi.nlm.nih.gov/protein/591354823","LINK")</f>
        <v>LINK</v>
      </c>
      <c r="I30" s="4">
        <v>192</v>
      </c>
      <c r="J30" s="6">
        <v>4.8902899999999996E-93</v>
      </c>
      <c r="K30" s="5">
        <v>0.73960000000000004</v>
      </c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</row>
    <row r="31" spans="1:100" s="4" customFormat="1">
      <c r="A31" s="2"/>
      <c r="B31" s="4" t="s">
        <v>74</v>
      </c>
      <c r="C31" s="4">
        <v>0.187</v>
      </c>
      <c r="D31" s="4">
        <v>0</v>
      </c>
      <c r="E31" s="4">
        <v>5.1999999999999998E-2</v>
      </c>
      <c r="F31" s="4">
        <v>2171</v>
      </c>
      <c r="G31" s="4" t="s">
        <v>342</v>
      </c>
      <c r="H31" s="4" t="str">
        <f>HYPERLINK("http://www.ncbi.nlm.nih.gov/protein/591354833","LINK")</f>
        <v>LINK</v>
      </c>
      <c r="I31" s="4">
        <v>148</v>
      </c>
      <c r="J31" s="6">
        <v>1.6515E-62</v>
      </c>
      <c r="K31" s="5">
        <v>0.68240000000000001</v>
      </c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</row>
    <row r="32" spans="1:100" s="4" customFormat="1">
      <c r="A32" s="2"/>
      <c r="B32" s="4" t="s">
        <v>288</v>
      </c>
      <c r="C32" s="4">
        <v>6.9000000000000006E-2</v>
      </c>
      <c r="D32" s="4">
        <v>0</v>
      </c>
      <c r="E32" s="4">
        <v>4.1000000000000002E-2</v>
      </c>
      <c r="F32" s="4">
        <v>1010</v>
      </c>
      <c r="G32" s="4" t="s">
        <v>340</v>
      </c>
      <c r="H32" s="4" t="str">
        <f>HYPERLINK("http://www.ncbi.nlm.nih.gov/protein/602642625","LINK")</f>
        <v>LINK</v>
      </c>
      <c r="I32" s="4">
        <v>216</v>
      </c>
      <c r="J32" s="6">
        <v>8.0918199999999997E-22</v>
      </c>
      <c r="K32" s="5">
        <v>0.90739999999999998</v>
      </c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</row>
    <row r="33" spans="1:100" s="35" customFormat="1">
      <c r="A33" s="51" t="s">
        <v>554</v>
      </c>
      <c r="B33" s="35" t="s">
        <v>202</v>
      </c>
      <c r="C33" s="35">
        <v>2.552</v>
      </c>
      <c r="D33" s="35">
        <v>1.762</v>
      </c>
      <c r="E33" s="35">
        <v>1.98</v>
      </c>
      <c r="F33" s="35">
        <v>2969</v>
      </c>
      <c r="G33" s="35" t="s">
        <v>508</v>
      </c>
      <c r="H33" s="35" t="str">
        <f>HYPERLINK("http://www.ncbi.nlm.nih.gov/protein/2687845","LINK")</f>
        <v>LINK</v>
      </c>
      <c r="I33" s="35">
        <v>418</v>
      </c>
      <c r="J33" s="37">
        <v>7.0622800000000001E-25</v>
      </c>
      <c r="K33" s="36">
        <v>0.32929999999999998</v>
      </c>
      <c r="L33" s="39"/>
      <c r="M33" s="39"/>
      <c r="N33" s="39"/>
      <c r="O33" s="39"/>
      <c r="P33" s="39"/>
      <c r="Q33" s="39"/>
      <c r="R33" s="39"/>
      <c r="S33" s="39"/>
      <c r="T33" s="39"/>
      <c r="U33" s="39"/>
      <c r="V33" s="39"/>
      <c r="W33" s="39"/>
      <c r="X33" s="39"/>
      <c r="Y33" s="39"/>
      <c r="Z33" s="39"/>
      <c r="AA33" s="39"/>
      <c r="AB33" s="39"/>
      <c r="AC33" s="39"/>
      <c r="AD33" s="39"/>
      <c r="AE33" s="39"/>
      <c r="AF33" s="39"/>
      <c r="AG33" s="39"/>
      <c r="AH33" s="39"/>
      <c r="AI33" s="39"/>
      <c r="AJ33" s="39"/>
      <c r="AK33" s="39"/>
      <c r="AL33" s="39"/>
      <c r="AM33" s="39"/>
      <c r="AN33" s="39"/>
      <c r="AO33" s="39"/>
      <c r="AP33" s="39"/>
      <c r="AQ33" s="39"/>
      <c r="AR33" s="39"/>
      <c r="AS33" s="39"/>
      <c r="AT33" s="39"/>
      <c r="AU33" s="39"/>
      <c r="AV33" s="39"/>
      <c r="AW33" s="39"/>
      <c r="AX33" s="39"/>
      <c r="AY33" s="39"/>
      <c r="AZ33" s="39"/>
      <c r="BA33" s="39"/>
      <c r="BB33" s="39"/>
      <c r="BC33" s="39"/>
      <c r="BD33" s="39"/>
      <c r="BE33" s="39"/>
      <c r="BF33" s="39"/>
      <c r="BG33" s="39"/>
      <c r="BH33" s="39"/>
      <c r="BI33" s="39"/>
      <c r="BJ33" s="39"/>
      <c r="BK33" s="39"/>
      <c r="BL33" s="39"/>
      <c r="BM33" s="39"/>
      <c r="BN33" s="39"/>
      <c r="BO33" s="39"/>
      <c r="BP33" s="39"/>
      <c r="BQ33" s="39"/>
      <c r="BR33" s="39"/>
      <c r="BS33" s="39"/>
      <c r="BT33" s="39"/>
      <c r="BU33" s="39"/>
      <c r="BV33" s="39"/>
      <c r="BW33" s="39"/>
      <c r="BX33" s="39"/>
      <c r="BY33" s="39"/>
      <c r="BZ33" s="39"/>
      <c r="CA33" s="39"/>
      <c r="CB33" s="39"/>
      <c r="CC33" s="39"/>
      <c r="CD33" s="39"/>
      <c r="CE33" s="39"/>
      <c r="CF33" s="39"/>
      <c r="CG33" s="39"/>
      <c r="CH33" s="39"/>
      <c r="CI33" s="39"/>
      <c r="CJ33" s="39"/>
      <c r="CK33" s="39"/>
      <c r="CL33" s="39"/>
      <c r="CM33" s="39"/>
      <c r="CN33" s="39"/>
      <c r="CO33" s="39"/>
      <c r="CP33" s="39"/>
      <c r="CQ33" s="39"/>
      <c r="CR33" s="39"/>
      <c r="CS33" s="39"/>
      <c r="CT33" s="39"/>
      <c r="CU33" s="39"/>
      <c r="CV33" s="39"/>
    </row>
    <row r="34" spans="1:100" s="35" customFormat="1">
      <c r="A34" s="51"/>
      <c r="B34" s="35" t="s">
        <v>100</v>
      </c>
      <c r="C34" s="35">
        <v>4.5720000000000001</v>
      </c>
      <c r="D34" s="35">
        <v>1.7330000000000001</v>
      </c>
      <c r="E34" s="35">
        <v>0.93799999999999994</v>
      </c>
      <c r="F34" s="35">
        <v>3165</v>
      </c>
      <c r="G34" s="35" t="s">
        <v>355</v>
      </c>
      <c r="H34" s="35" t="str">
        <f>HYPERLINK("http://www.ncbi.nlm.nih.gov/protein/524924996","LINK")</f>
        <v>LINK</v>
      </c>
      <c r="I34" s="35">
        <v>415</v>
      </c>
      <c r="J34" s="37">
        <v>1.42822E-29</v>
      </c>
      <c r="K34" s="36">
        <v>0.33950000000000002</v>
      </c>
      <c r="L34" s="39"/>
      <c r="M34" s="39"/>
      <c r="N34" s="39"/>
      <c r="O34" s="39"/>
      <c r="P34" s="39"/>
      <c r="Q34" s="39"/>
      <c r="R34" s="39"/>
      <c r="S34" s="39"/>
      <c r="T34" s="39"/>
      <c r="U34" s="39"/>
      <c r="V34" s="39"/>
      <c r="W34" s="39"/>
      <c r="X34" s="39"/>
      <c r="Y34" s="39"/>
      <c r="Z34" s="39"/>
      <c r="AA34" s="39"/>
      <c r="AB34" s="39"/>
      <c r="AC34" s="39"/>
      <c r="AD34" s="39"/>
      <c r="AE34" s="39"/>
      <c r="AF34" s="39"/>
      <c r="AG34" s="39"/>
      <c r="AH34" s="39"/>
      <c r="AI34" s="39"/>
      <c r="AJ34" s="39"/>
      <c r="AK34" s="39"/>
      <c r="AL34" s="39"/>
      <c r="AM34" s="39"/>
      <c r="AN34" s="39"/>
      <c r="AO34" s="39"/>
      <c r="AP34" s="39"/>
      <c r="AQ34" s="39"/>
      <c r="AR34" s="39"/>
      <c r="AS34" s="39"/>
      <c r="AT34" s="39"/>
      <c r="AU34" s="39"/>
      <c r="AV34" s="39"/>
      <c r="AW34" s="39"/>
      <c r="AX34" s="39"/>
      <c r="AY34" s="39"/>
      <c r="AZ34" s="39"/>
      <c r="BA34" s="39"/>
      <c r="BB34" s="39"/>
      <c r="BC34" s="39"/>
      <c r="BD34" s="39"/>
      <c r="BE34" s="39"/>
      <c r="BF34" s="39"/>
      <c r="BG34" s="39"/>
      <c r="BH34" s="39"/>
      <c r="BI34" s="39"/>
      <c r="BJ34" s="39"/>
      <c r="BK34" s="39"/>
      <c r="BL34" s="39"/>
      <c r="BM34" s="39"/>
      <c r="BN34" s="39"/>
      <c r="BO34" s="39"/>
      <c r="BP34" s="39"/>
      <c r="BQ34" s="39"/>
      <c r="BR34" s="39"/>
      <c r="BS34" s="39"/>
      <c r="BT34" s="39"/>
      <c r="BU34" s="39"/>
      <c r="BV34" s="39"/>
      <c r="BW34" s="39"/>
      <c r="BX34" s="39"/>
      <c r="BY34" s="39"/>
      <c r="BZ34" s="39"/>
      <c r="CA34" s="39"/>
      <c r="CB34" s="39"/>
      <c r="CC34" s="39"/>
      <c r="CD34" s="39"/>
      <c r="CE34" s="39"/>
      <c r="CF34" s="39"/>
      <c r="CG34" s="39"/>
      <c r="CH34" s="39"/>
      <c r="CI34" s="39"/>
      <c r="CJ34" s="39"/>
      <c r="CK34" s="39"/>
      <c r="CL34" s="39"/>
      <c r="CM34" s="39"/>
      <c r="CN34" s="39"/>
      <c r="CO34" s="39"/>
      <c r="CP34" s="39"/>
      <c r="CQ34" s="39"/>
      <c r="CR34" s="39"/>
      <c r="CS34" s="39"/>
      <c r="CT34" s="39"/>
      <c r="CU34" s="39"/>
      <c r="CV34" s="39"/>
    </row>
    <row r="35" spans="1:100" s="4" customFormat="1">
      <c r="A35" s="2"/>
      <c r="K35" s="5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</row>
    <row r="36" spans="1:100" s="35" customFormat="1">
      <c r="A36" s="39"/>
      <c r="B36" s="8" t="s">
        <v>173</v>
      </c>
      <c r="C36" s="8">
        <v>3.577</v>
      </c>
      <c r="D36" s="8">
        <v>3.9870000000000001</v>
      </c>
      <c r="E36" s="8">
        <v>3.4750000000000001</v>
      </c>
      <c r="F36" s="8">
        <v>2988</v>
      </c>
      <c r="G36" s="8" t="s">
        <v>503</v>
      </c>
      <c r="H36" s="8" t="str">
        <f>HYPERLINK("http://www.ncbi.nlm.nih.gov/protein/55742308","LINK")</f>
        <v>LINK</v>
      </c>
      <c r="I36" s="8">
        <v>589</v>
      </c>
      <c r="J36" s="8">
        <v>0</v>
      </c>
      <c r="K36" s="10">
        <v>0.96099999999999997</v>
      </c>
      <c r="L36" s="39"/>
      <c r="M36" s="39"/>
      <c r="N36" s="39"/>
      <c r="O36" s="39"/>
      <c r="P36" s="39"/>
      <c r="Q36" s="39"/>
      <c r="R36" s="39"/>
      <c r="S36" s="39"/>
      <c r="T36" s="39"/>
      <c r="U36" s="39"/>
      <c r="V36" s="39"/>
      <c r="W36" s="39"/>
      <c r="X36" s="39"/>
      <c r="Y36" s="39"/>
      <c r="Z36" s="39"/>
      <c r="AA36" s="39"/>
      <c r="AB36" s="39"/>
      <c r="AC36" s="39"/>
      <c r="AD36" s="39"/>
      <c r="AE36" s="39"/>
      <c r="AF36" s="39"/>
      <c r="AG36" s="39"/>
      <c r="AH36" s="39"/>
      <c r="AI36" s="39"/>
      <c r="AJ36" s="39"/>
      <c r="AK36" s="39"/>
      <c r="AL36" s="39"/>
      <c r="AM36" s="39"/>
      <c r="AN36" s="39"/>
      <c r="AO36" s="39"/>
      <c r="AP36" s="39"/>
      <c r="AQ36" s="39"/>
      <c r="AR36" s="39"/>
      <c r="AS36" s="39"/>
      <c r="AT36" s="39"/>
      <c r="AU36" s="39"/>
      <c r="AV36" s="39"/>
      <c r="AW36" s="39"/>
      <c r="AX36" s="39"/>
      <c r="AY36" s="39"/>
      <c r="AZ36" s="39"/>
      <c r="BA36" s="39"/>
      <c r="BB36" s="39"/>
      <c r="BC36" s="39"/>
      <c r="BD36" s="39"/>
      <c r="BE36" s="39"/>
      <c r="BF36" s="39"/>
      <c r="BG36" s="39"/>
      <c r="BH36" s="39"/>
      <c r="BI36" s="39"/>
      <c r="BJ36" s="39"/>
      <c r="BK36" s="39"/>
      <c r="BL36" s="39"/>
      <c r="BM36" s="39"/>
      <c r="BN36" s="39"/>
      <c r="BO36" s="39"/>
      <c r="BP36" s="39"/>
      <c r="BQ36" s="39"/>
      <c r="BR36" s="39"/>
      <c r="BS36" s="39"/>
      <c r="BT36" s="39"/>
      <c r="BU36" s="39"/>
      <c r="BV36" s="39"/>
      <c r="BW36" s="39"/>
      <c r="BX36" s="39"/>
      <c r="BY36" s="39"/>
      <c r="BZ36" s="39"/>
      <c r="CA36" s="39"/>
      <c r="CB36" s="39"/>
      <c r="CC36" s="39"/>
      <c r="CD36" s="39"/>
      <c r="CE36" s="39"/>
      <c r="CF36" s="39"/>
      <c r="CG36" s="39"/>
      <c r="CH36" s="39"/>
      <c r="CI36" s="39"/>
      <c r="CJ36" s="39"/>
      <c r="CK36" s="39"/>
      <c r="CL36" s="39"/>
      <c r="CM36" s="39"/>
      <c r="CN36" s="39"/>
      <c r="CO36" s="39"/>
      <c r="CP36" s="39"/>
      <c r="CQ36" s="39"/>
      <c r="CR36" s="39"/>
      <c r="CS36" s="39"/>
      <c r="CT36" s="39"/>
      <c r="CU36" s="39"/>
      <c r="CV36" s="39"/>
    </row>
    <row r="37" spans="1:100" s="38" customFormat="1">
      <c r="A37" s="40"/>
      <c r="B37" s="46" t="s">
        <v>236</v>
      </c>
      <c r="C37" s="46">
        <v>0.46300000000000002</v>
      </c>
      <c r="D37" s="46">
        <v>0</v>
      </c>
      <c r="E37" s="46">
        <v>0</v>
      </c>
      <c r="F37" s="46">
        <v>4101</v>
      </c>
      <c r="G37" s="46" t="s">
        <v>503</v>
      </c>
      <c r="H37" s="46" t="str">
        <f>HYPERLINK("http://www.ncbi.nlm.nih.gov/protein/55742308","LINK")</f>
        <v>LINK</v>
      </c>
      <c r="I37" s="46">
        <v>589</v>
      </c>
      <c r="J37" s="46">
        <v>0</v>
      </c>
      <c r="K37" s="10">
        <v>0.96099999999999997</v>
      </c>
      <c r="L37" s="40"/>
      <c r="M37" s="40"/>
      <c r="N37" s="40"/>
      <c r="O37" s="40"/>
      <c r="P37" s="40"/>
      <c r="Q37" s="40"/>
      <c r="R37" s="40"/>
      <c r="S37" s="40"/>
      <c r="T37" s="40"/>
      <c r="U37" s="40"/>
      <c r="V37" s="40"/>
      <c r="W37" s="40"/>
      <c r="X37" s="40"/>
      <c r="Y37" s="40"/>
      <c r="Z37" s="40"/>
      <c r="AA37" s="40"/>
      <c r="AB37" s="40"/>
      <c r="AC37" s="40"/>
      <c r="AD37" s="40"/>
      <c r="AE37" s="40"/>
      <c r="AF37" s="40"/>
      <c r="AG37" s="40"/>
      <c r="AH37" s="40"/>
      <c r="AI37" s="40"/>
      <c r="AJ37" s="40"/>
      <c r="AK37" s="40"/>
      <c r="AL37" s="40"/>
      <c r="AM37" s="40"/>
      <c r="AN37" s="40"/>
      <c r="AO37" s="40"/>
      <c r="AP37" s="40"/>
      <c r="AQ37" s="40"/>
      <c r="AR37" s="40"/>
      <c r="AS37" s="40"/>
      <c r="AT37" s="40"/>
      <c r="AU37" s="40"/>
      <c r="AV37" s="40"/>
      <c r="AW37" s="40"/>
      <c r="AX37" s="40"/>
      <c r="AY37" s="40"/>
      <c r="AZ37" s="40"/>
      <c r="BA37" s="40"/>
      <c r="BB37" s="40"/>
      <c r="BC37" s="40"/>
      <c r="BD37" s="40"/>
      <c r="BE37" s="40"/>
      <c r="BF37" s="40"/>
      <c r="BG37" s="40"/>
      <c r="BH37" s="40"/>
      <c r="BI37" s="40"/>
      <c r="BJ37" s="40"/>
      <c r="BK37" s="40"/>
      <c r="BL37" s="40"/>
      <c r="BM37" s="40"/>
      <c r="BN37" s="40"/>
      <c r="BO37" s="40"/>
      <c r="BP37" s="40"/>
      <c r="BQ37" s="40"/>
      <c r="BR37" s="40"/>
      <c r="BS37" s="40"/>
      <c r="BT37" s="40"/>
      <c r="BU37" s="40"/>
      <c r="BV37" s="40"/>
      <c r="BW37" s="40"/>
      <c r="BX37" s="40"/>
      <c r="BY37" s="40"/>
      <c r="BZ37" s="40"/>
      <c r="CA37" s="40"/>
      <c r="CB37" s="40"/>
      <c r="CC37" s="40"/>
      <c r="CD37" s="40"/>
      <c r="CE37" s="40"/>
      <c r="CF37" s="40"/>
      <c r="CG37" s="40"/>
      <c r="CH37" s="40"/>
      <c r="CI37" s="40"/>
      <c r="CJ37" s="40"/>
      <c r="CK37" s="40"/>
      <c r="CL37" s="40"/>
      <c r="CM37" s="40"/>
      <c r="CN37" s="40"/>
      <c r="CO37" s="40"/>
      <c r="CP37" s="40"/>
      <c r="CQ37" s="40"/>
      <c r="CR37" s="40"/>
      <c r="CS37" s="40"/>
      <c r="CT37" s="40"/>
      <c r="CU37" s="40"/>
      <c r="CV37" s="40"/>
    </row>
    <row r="38" spans="1:100" s="35" customFormat="1">
      <c r="A38" s="44" t="s">
        <v>555</v>
      </c>
      <c r="B38" s="35" t="s">
        <v>83</v>
      </c>
      <c r="C38" s="35">
        <v>3.5960000000000001</v>
      </c>
      <c r="D38" s="35">
        <v>3.2290000000000001</v>
      </c>
      <c r="E38" s="35">
        <v>3.5779999999999998</v>
      </c>
      <c r="F38" s="35">
        <v>3266</v>
      </c>
      <c r="G38" s="35" t="s">
        <v>345</v>
      </c>
      <c r="H38" s="35" t="str">
        <f>HYPERLINK("http://www.ncbi.nlm.nih.gov/protein/591353947","LINK")</f>
        <v>LINK</v>
      </c>
      <c r="I38" s="35">
        <v>345</v>
      </c>
      <c r="J38" s="35">
        <v>0</v>
      </c>
      <c r="K38" s="36">
        <v>0.82730000000000004</v>
      </c>
      <c r="L38" s="39"/>
      <c r="M38" s="39"/>
      <c r="N38" s="39"/>
      <c r="O38" s="39"/>
      <c r="P38" s="39"/>
      <c r="Q38" s="39"/>
      <c r="R38" s="39"/>
      <c r="S38" s="39"/>
      <c r="T38" s="39"/>
      <c r="U38" s="39"/>
      <c r="V38" s="39"/>
      <c r="W38" s="39"/>
      <c r="X38" s="39"/>
      <c r="Y38" s="39"/>
      <c r="Z38" s="39"/>
      <c r="AA38" s="39"/>
      <c r="AB38" s="39"/>
      <c r="AC38" s="39"/>
      <c r="AD38" s="39"/>
      <c r="AE38" s="39"/>
      <c r="AF38" s="39"/>
      <c r="AG38" s="39"/>
      <c r="AH38" s="39"/>
      <c r="AI38" s="39"/>
      <c r="AJ38" s="39"/>
      <c r="AK38" s="39"/>
      <c r="AL38" s="39"/>
      <c r="AM38" s="39"/>
      <c r="AN38" s="39"/>
      <c r="AO38" s="39"/>
      <c r="AP38" s="39"/>
      <c r="AQ38" s="39"/>
      <c r="AR38" s="39"/>
      <c r="AS38" s="39"/>
      <c r="AT38" s="39"/>
      <c r="AU38" s="39"/>
      <c r="AV38" s="39"/>
      <c r="AW38" s="39"/>
      <c r="AX38" s="39"/>
      <c r="AY38" s="39"/>
      <c r="AZ38" s="39"/>
      <c r="BA38" s="39"/>
      <c r="BB38" s="39"/>
      <c r="BC38" s="39"/>
      <c r="BD38" s="39"/>
      <c r="BE38" s="39"/>
      <c r="BF38" s="39"/>
      <c r="BG38" s="39"/>
      <c r="BH38" s="39"/>
      <c r="BI38" s="39"/>
      <c r="BJ38" s="39"/>
      <c r="BK38" s="39"/>
      <c r="BL38" s="39"/>
      <c r="BM38" s="39"/>
      <c r="BN38" s="39"/>
      <c r="BO38" s="39"/>
      <c r="BP38" s="39"/>
      <c r="BQ38" s="39"/>
      <c r="BR38" s="39"/>
      <c r="BS38" s="39"/>
      <c r="BT38" s="39"/>
      <c r="BU38" s="39"/>
      <c r="BV38" s="39"/>
      <c r="BW38" s="39"/>
      <c r="BX38" s="39"/>
      <c r="BY38" s="39"/>
      <c r="BZ38" s="39"/>
      <c r="CA38" s="39"/>
      <c r="CB38" s="39"/>
      <c r="CC38" s="39"/>
      <c r="CD38" s="39"/>
      <c r="CE38" s="39"/>
      <c r="CF38" s="39"/>
      <c r="CG38" s="39"/>
      <c r="CH38" s="39"/>
      <c r="CI38" s="39"/>
      <c r="CJ38" s="39"/>
      <c r="CK38" s="39"/>
      <c r="CL38" s="39"/>
      <c r="CM38" s="39"/>
      <c r="CN38" s="39"/>
      <c r="CO38" s="39"/>
      <c r="CP38" s="39"/>
      <c r="CQ38" s="39"/>
      <c r="CR38" s="39"/>
      <c r="CS38" s="39"/>
      <c r="CT38" s="39"/>
      <c r="CU38" s="39"/>
      <c r="CV38" s="39"/>
    </row>
    <row r="39" spans="1:100" s="4" customFormat="1">
      <c r="A39" s="2"/>
      <c r="B39" s="4" t="s">
        <v>159</v>
      </c>
      <c r="C39" s="4">
        <v>0.01</v>
      </c>
      <c r="D39" s="4">
        <v>0</v>
      </c>
      <c r="E39" s="4">
        <v>0</v>
      </c>
      <c r="F39" s="4">
        <v>6789</v>
      </c>
      <c r="G39" s="4" t="s">
        <v>484</v>
      </c>
      <c r="H39" s="4" t="str">
        <f>HYPERLINK("http://www.ncbi.nlm.nih.gov/protein/126327116","LINK")</f>
        <v>LINK</v>
      </c>
      <c r="I39" s="4">
        <v>370</v>
      </c>
      <c r="J39" s="4">
        <v>0</v>
      </c>
      <c r="K39" s="5">
        <v>0.80320000000000003</v>
      </c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</row>
    <row r="40" spans="1:100" s="4" customFormat="1">
      <c r="A40" s="2"/>
      <c r="B40" s="4" t="s">
        <v>48</v>
      </c>
      <c r="C40" s="4">
        <v>0.187</v>
      </c>
      <c r="D40" s="4">
        <v>8.8999999999999996E-2</v>
      </c>
      <c r="E40" s="4">
        <v>0.13400000000000001</v>
      </c>
      <c r="F40" s="4">
        <v>3839</v>
      </c>
      <c r="G40" s="4" t="s">
        <v>441</v>
      </c>
      <c r="H40" s="4" t="str">
        <f>HYPERLINK("http://www.ncbi.nlm.nih.gov/protein/637301081","LINK")</f>
        <v>LINK</v>
      </c>
      <c r="I40" s="4">
        <v>247</v>
      </c>
      <c r="J40" s="6">
        <v>5.66737E-56</v>
      </c>
      <c r="K40" s="5">
        <v>0.49619999999999997</v>
      </c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</row>
    <row r="41" spans="1:100" s="4" customFormat="1">
      <c r="A41" s="2"/>
      <c r="J41" s="6"/>
      <c r="K41" s="5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</row>
    <row r="42" spans="1:100" s="4" customFormat="1">
      <c r="A42" s="2"/>
      <c r="B42" s="4" t="s">
        <v>259</v>
      </c>
      <c r="C42" s="4">
        <v>0</v>
      </c>
      <c r="D42" s="4">
        <v>9.8000000000000004E-2</v>
      </c>
      <c r="E42" s="4">
        <v>0</v>
      </c>
      <c r="F42" s="4">
        <v>4171</v>
      </c>
      <c r="G42" s="4" t="s">
        <v>382</v>
      </c>
      <c r="H42" s="4" t="str">
        <f>HYPERLINK("http://www.ncbi.nlm.nih.gov/protein/620975147","LINK")</f>
        <v>LINK</v>
      </c>
      <c r="I42" s="4">
        <v>153</v>
      </c>
      <c r="J42" s="6">
        <v>2.8822700000000001E-71</v>
      </c>
      <c r="K42" s="5">
        <v>0.84140000000000004</v>
      </c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</row>
    <row r="43" spans="1:100" s="4" customFormat="1">
      <c r="A43" s="2"/>
      <c r="B43" s="4" t="s">
        <v>239</v>
      </c>
      <c r="C43" s="4">
        <v>0.17699999999999999</v>
      </c>
      <c r="D43" s="4">
        <v>0</v>
      </c>
      <c r="E43" s="4">
        <v>7.1999999999999995E-2</v>
      </c>
      <c r="F43" s="4">
        <v>4251</v>
      </c>
      <c r="G43" s="4" t="s">
        <v>382</v>
      </c>
      <c r="H43" s="4" t="str">
        <f>HYPERLINK("http://www.ncbi.nlm.nih.gov/protein/620975147","LINK")</f>
        <v>LINK</v>
      </c>
      <c r="I43" s="4">
        <v>153</v>
      </c>
      <c r="J43" s="6">
        <v>3.3087699999999998E-84</v>
      </c>
      <c r="K43" s="5">
        <v>0.88890000000000002</v>
      </c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</row>
    <row r="44" spans="1:100" s="35" customFormat="1">
      <c r="A44" s="44" t="s">
        <v>556</v>
      </c>
      <c r="B44" s="35" t="s">
        <v>81</v>
      </c>
      <c r="C44" s="35">
        <v>1.5469999999999999</v>
      </c>
      <c r="D44" s="35">
        <v>3.6030000000000002</v>
      </c>
      <c r="E44" s="35">
        <v>2.8769999999999998</v>
      </c>
      <c r="F44" s="35">
        <v>3824</v>
      </c>
      <c r="G44" s="35" t="s">
        <v>325</v>
      </c>
      <c r="H44" s="35" t="str">
        <f>HYPERLINK("http://www.ncbi.nlm.nih.gov/protein/591376722","LINK")</f>
        <v>LINK</v>
      </c>
      <c r="I44" s="35">
        <v>222</v>
      </c>
      <c r="J44" s="37">
        <v>1.6856099999999999E-79</v>
      </c>
      <c r="K44" s="36">
        <v>0.60540000000000005</v>
      </c>
      <c r="L44" s="39"/>
      <c r="M44" s="39"/>
      <c r="N44" s="39"/>
      <c r="O44" s="39"/>
      <c r="P44" s="39"/>
      <c r="Q44" s="39"/>
      <c r="R44" s="39"/>
      <c r="S44" s="39"/>
      <c r="T44" s="39"/>
      <c r="U44" s="39"/>
      <c r="V44" s="39"/>
      <c r="W44" s="39"/>
      <c r="X44" s="39"/>
      <c r="Y44" s="39"/>
      <c r="Z44" s="39"/>
      <c r="AA44" s="39"/>
      <c r="AB44" s="39"/>
      <c r="AC44" s="39"/>
      <c r="AD44" s="39"/>
      <c r="AE44" s="39"/>
      <c r="AF44" s="39"/>
      <c r="AG44" s="39"/>
      <c r="AH44" s="39"/>
      <c r="AI44" s="39"/>
      <c r="AJ44" s="39"/>
      <c r="AK44" s="39"/>
      <c r="AL44" s="39"/>
      <c r="AM44" s="39"/>
      <c r="AN44" s="39"/>
      <c r="AO44" s="39"/>
      <c r="AP44" s="39"/>
      <c r="AQ44" s="39"/>
      <c r="AR44" s="39"/>
      <c r="AS44" s="39"/>
      <c r="AT44" s="39"/>
      <c r="AU44" s="39"/>
      <c r="AV44" s="39"/>
      <c r="AW44" s="39"/>
      <c r="AX44" s="39"/>
      <c r="AY44" s="39"/>
      <c r="AZ44" s="39"/>
      <c r="BA44" s="39"/>
      <c r="BB44" s="39"/>
      <c r="BC44" s="39"/>
      <c r="BD44" s="39"/>
      <c r="BE44" s="39"/>
      <c r="BF44" s="39"/>
      <c r="BG44" s="39"/>
      <c r="BH44" s="39"/>
      <c r="BI44" s="39"/>
      <c r="BJ44" s="39"/>
      <c r="BK44" s="39"/>
      <c r="BL44" s="39"/>
      <c r="BM44" s="39"/>
      <c r="BN44" s="39"/>
      <c r="BO44" s="39"/>
      <c r="BP44" s="39"/>
      <c r="BQ44" s="39"/>
      <c r="BR44" s="39"/>
      <c r="BS44" s="39"/>
      <c r="BT44" s="39"/>
      <c r="BU44" s="39"/>
      <c r="BV44" s="39"/>
      <c r="BW44" s="39"/>
      <c r="BX44" s="39"/>
      <c r="BY44" s="39"/>
      <c r="BZ44" s="39"/>
      <c r="CA44" s="39"/>
      <c r="CB44" s="39"/>
      <c r="CC44" s="39"/>
      <c r="CD44" s="39"/>
      <c r="CE44" s="39"/>
      <c r="CF44" s="39"/>
      <c r="CG44" s="39"/>
      <c r="CH44" s="39"/>
      <c r="CI44" s="39"/>
      <c r="CJ44" s="39"/>
      <c r="CK44" s="39"/>
      <c r="CL44" s="39"/>
      <c r="CM44" s="39"/>
      <c r="CN44" s="39"/>
      <c r="CO44" s="39"/>
      <c r="CP44" s="39"/>
      <c r="CQ44" s="39"/>
      <c r="CR44" s="39"/>
      <c r="CS44" s="39"/>
      <c r="CT44" s="39"/>
      <c r="CU44" s="39"/>
      <c r="CV44" s="39"/>
    </row>
    <row r="45" spans="1:100" s="4" customFormat="1">
      <c r="A45" s="2"/>
      <c r="K45" s="5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</row>
    <row r="46" spans="1:100" s="4" customFormat="1">
      <c r="A46" s="2"/>
      <c r="B46" s="4" t="s">
        <v>29</v>
      </c>
      <c r="C46" s="4">
        <v>3.9E-2</v>
      </c>
      <c r="D46" s="4">
        <v>0</v>
      </c>
      <c r="E46" s="4">
        <v>0.01</v>
      </c>
      <c r="F46" s="4">
        <v>3777</v>
      </c>
      <c r="G46" s="4" t="s">
        <v>390</v>
      </c>
      <c r="H46" s="4" t="str">
        <f>HYPERLINK("http://www.ncbi.nlm.nih.gov/protein/558151658","LINK")</f>
        <v>LINK</v>
      </c>
      <c r="I46" s="4">
        <v>279</v>
      </c>
      <c r="J46" s="6">
        <v>3.3567399999999998E-98</v>
      </c>
      <c r="K46" s="5">
        <v>0.56940000000000002</v>
      </c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</row>
    <row r="47" spans="1:100" s="4" customFormat="1">
      <c r="A47" s="2"/>
      <c r="B47" s="4" t="s">
        <v>43</v>
      </c>
      <c r="C47" s="4">
        <v>0.17699999999999999</v>
      </c>
      <c r="D47" s="4">
        <v>6.9000000000000006E-2</v>
      </c>
      <c r="E47" s="4">
        <v>7.1999999999999995E-2</v>
      </c>
      <c r="F47" s="4">
        <v>1414</v>
      </c>
      <c r="G47" s="4" t="s">
        <v>370</v>
      </c>
      <c r="H47" s="4" t="str">
        <f>HYPERLINK("http://www.ncbi.nlm.nih.gov/protein/632984839","LINK")</f>
        <v>LINK</v>
      </c>
      <c r="I47" s="4">
        <v>288</v>
      </c>
      <c r="J47" s="6">
        <v>7.1298600000000005E-91</v>
      </c>
      <c r="K47" s="5">
        <v>0.52400000000000002</v>
      </c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</row>
    <row r="48" spans="1:100" s="4" customFormat="1">
      <c r="A48" s="2"/>
      <c r="J48" s="6"/>
      <c r="K48" s="5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</row>
    <row r="49" spans="1:100" s="4" customFormat="1">
      <c r="A49" s="2"/>
      <c r="B49" s="4" t="s">
        <v>124</v>
      </c>
      <c r="C49" s="4">
        <v>0</v>
      </c>
      <c r="D49" s="4">
        <v>0.03</v>
      </c>
      <c r="E49" s="4">
        <v>0</v>
      </c>
      <c r="F49" s="4">
        <v>1395</v>
      </c>
      <c r="G49" s="4" t="s">
        <v>330</v>
      </c>
      <c r="H49" s="4" t="str">
        <f>HYPERLINK("http://www.ncbi.nlm.nih.gov/protein/530657024","LINK")</f>
        <v>LINK</v>
      </c>
      <c r="I49" s="4">
        <v>240</v>
      </c>
      <c r="J49" s="6">
        <v>1.1823599999999999E-96</v>
      </c>
      <c r="K49" s="5">
        <v>0.64019999999999999</v>
      </c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</row>
    <row r="50" spans="1:100" s="4" customFormat="1">
      <c r="A50" s="2"/>
      <c r="B50" s="4" t="s">
        <v>206</v>
      </c>
      <c r="C50" s="4">
        <v>3.9E-2</v>
      </c>
      <c r="D50" s="4">
        <v>7.9000000000000001E-2</v>
      </c>
      <c r="E50" s="4">
        <v>4.1000000000000002E-2</v>
      </c>
      <c r="F50" s="4">
        <v>1284</v>
      </c>
      <c r="G50" s="4" t="s">
        <v>358</v>
      </c>
      <c r="H50" s="4" t="str">
        <f>HYPERLINK("http://www.ncbi.nlm.nih.gov/protein/557290563","LINK")</f>
        <v>LINK</v>
      </c>
      <c r="I50" s="4">
        <v>255</v>
      </c>
      <c r="J50" s="6">
        <v>7.5166200000000002E-31</v>
      </c>
      <c r="K50" s="5">
        <v>0.41620000000000001</v>
      </c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</row>
    <row r="51" spans="1:100" s="4" customFormat="1">
      <c r="A51" s="2"/>
      <c r="B51" s="4" t="s">
        <v>191</v>
      </c>
      <c r="C51" s="4">
        <v>0.11799999999999999</v>
      </c>
      <c r="D51" s="4">
        <v>0.47299999999999998</v>
      </c>
      <c r="E51" s="4">
        <v>0.35099999999999998</v>
      </c>
      <c r="F51" s="4">
        <v>3995</v>
      </c>
      <c r="G51" s="4" t="s">
        <v>426</v>
      </c>
      <c r="H51" s="4" t="str">
        <f>HYPERLINK("http://www.ncbi.nlm.nih.gov/protein/148678123","LINK")</f>
        <v>LINK</v>
      </c>
      <c r="I51" s="4">
        <v>211</v>
      </c>
      <c r="J51" s="6">
        <v>2.2981399999999999E-49</v>
      </c>
      <c r="K51" s="5">
        <v>0.8</v>
      </c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</row>
    <row r="52" spans="1:100" s="4" customFormat="1">
      <c r="A52" s="2"/>
      <c r="B52" s="4" t="s">
        <v>220</v>
      </c>
      <c r="C52" s="4">
        <v>3.9E-2</v>
      </c>
      <c r="D52" s="4">
        <v>3.9E-2</v>
      </c>
      <c r="E52" s="4">
        <v>0.17499999999999999</v>
      </c>
      <c r="F52" s="4">
        <v>4099</v>
      </c>
      <c r="G52" s="4" t="s">
        <v>427</v>
      </c>
      <c r="H52" s="4" t="str">
        <f>HYPERLINK("http://www.ncbi.nlm.nih.gov/protein/55583890","LINK")</f>
        <v>LINK</v>
      </c>
      <c r="I52" s="4">
        <v>148</v>
      </c>
      <c r="J52" s="6">
        <v>1.10812E-94</v>
      </c>
      <c r="K52" s="5">
        <v>1</v>
      </c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</row>
    <row r="53" spans="1:100" s="4" customFormat="1">
      <c r="A53" s="2"/>
      <c r="B53" s="4" t="s">
        <v>52</v>
      </c>
      <c r="C53" s="4">
        <v>0</v>
      </c>
      <c r="D53" s="4">
        <v>4.9000000000000002E-2</v>
      </c>
      <c r="E53" s="4">
        <v>0</v>
      </c>
      <c r="F53" s="4">
        <v>1041</v>
      </c>
      <c r="G53" s="4" t="s">
        <v>321</v>
      </c>
      <c r="H53" s="4" t="str">
        <f>HYPERLINK("http://www.ncbi.nlm.nih.gov/protein/154147619","LINK")</f>
        <v>LINK</v>
      </c>
      <c r="I53" s="4">
        <v>207</v>
      </c>
      <c r="J53" s="6">
        <v>2.2023299999999999E-129</v>
      </c>
      <c r="K53" s="5">
        <v>0.8841</v>
      </c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</row>
    <row r="54" spans="1:100" s="4" customFormat="1">
      <c r="A54" s="2"/>
      <c r="B54" s="4" t="s">
        <v>122</v>
      </c>
      <c r="C54" s="4">
        <v>0.13800000000000001</v>
      </c>
      <c r="D54" s="4">
        <v>0.20699999999999999</v>
      </c>
      <c r="E54" s="4">
        <v>0.217</v>
      </c>
      <c r="F54" s="4">
        <v>772</v>
      </c>
      <c r="G54" s="4" t="s">
        <v>524</v>
      </c>
      <c r="H54" s="4" t="str">
        <f>HYPERLINK("http://www.ncbi.nlm.nih.gov/protein/40557214","LINK")</f>
        <v>LINK</v>
      </c>
      <c r="I54" s="4">
        <v>98</v>
      </c>
      <c r="J54" s="6">
        <v>3.2152599999999998E-27</v>
      </c>
      <c r="K54" s="5">
        <v>0.76529999999999998</v>
      </c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</row>
    <row r="55" spans="1:100" s="4" customFormat="1">
      <c r="A55" s="2"/>
      <c r="J55" s="6"/>
      <c r="K55" s="5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</row>
    <row r="56" spans="1:100" s="4" customFormat="1">
      <c r="A56" s="2"/>
      <c r="B56" s="4" t="s">
        <v>260</v>
      </c>
      <c r="C56" s="4">
        <v>0.01</v>
      </c>
      <c r="D56" s="4">
        <v>0</v>
      </c>
      <c r="E56" s="4">
        <v>0</v>
      </c>
      <c r="F56" s="4">
        <v>6508</v>
      </c>
      <c r="G56" s="4" t="s">
        <v>479</v>
      </c>
      <c r="H56" s="4" t="str">
        <f>HYPERLINK("http://www.ncbi.nlm.nih.gov/protein/514758329","LINK")</f>
        <v>LINK</v>
      </c>
      <c r="I56" s="4">
        <v>665</v>
      </c>
      <c r="J56" s="4">
        <v>0</v>
      </c>
      <c r="K56" s="5">
        <v>0.70399999999999996</v>
      </c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</row>
    <row r="57" spans="1:100" s="4" customFormat="1">
      <c r="A57" s="2"/>
      <c r="B57" s="4" t="s">
        <v>204</v>
      </c>
      <c r="C57" s="4">
        <v>0</v>
      </c>
      <c r="D57" s="4">
        <v>0.01</v>
      </c>
      <c r="E57" s="4">
        <v>0</v>
      </c>
      <c r="F57" s="4">
        <v>6573</v>
      </c>
      <c r="G57" s="4" t="s">
        <v>479</v>
      </c>
      <c r="H57" s="4" t="str">
        <f>HYPERLINK("http://www.ncbi.nlm.nih.gov/protein/514758329","LINK")</f>
        <v>LINK</v>
      </c>
      <c r="I57" s="4">
        <v>665</v>
      </c>
      <c r="J57" s="4">
        <v>0</v>
      </c>
      <c r="K57" s="5">
        <v>0.71179999999999999</v>
      </c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</row>
    <row r="58" spans="1:100" s="4" customFormat="1">
      <c r="A58" s="2"/>
      <c r="B58" s="4" t="s">
        <v>194</v>
      </c>
      <c r="C58" s="4">
        <v>0</v>
      </c>
      <c r="D58" s="4">
        <v>0</v>
      </c>
      <c r="E58" s="4">
        <v>6.2E-2</v>
      </c>
      <c r="F58" s="4">
        <v>790</v>
      </c>
      <c r="G58" s="4" t="s">
        <v>478</v>
      </c>
      <c r="H58" s="4" t="str">
        <f>HYPERLINK("http://www.ncbi.nlm.nih.gov/protein/512830672","LINK")</f>
        <v>LINK</v>
      </c>
      <c r="I58" s="4">
        <v>710</v>
      </c>
      <c r="J58" s="6">
        <v>5.8296099999999999E-110</v>
      </c>
      <c r="K58" s="5">
        <v>0.65039999999999998</v>
      </c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</row>
    <row r="59" spans="1:100" s="4" customFormat="1">
      <c r="A59" s="2"/>
      <c r="B59" s="4" t="s">
        <v>237</v>
      </c>
      <c r="C59" s="4">
        <v>0</v>
      </c>
      <c r="D59" s="4">
        <v>0</v>
      </c>
      <c r="E59" s="4">
        <v>0.01</v>
      </c>
      <c r="F59" s="4">
        <v>7716</v>
      </c>
      <c r="G59" s="4" t="s">
        <v>478</v>
      </c>
      <c r="H59" s="4" t="str">
        <f>HYPERLINK("http://www.ncbi.nlm.nih.gov/protein/512830672","LINK")</f>
        <v>LINK</v>
      </c>
      <c r="I59" s="4">
        <v>710</v>
      </c>
      <c r="J59" s="4">
        <v>0</v>
      </c>
      <c r="K59" s="5">
        <v>0.68910000000000005</v>
      </c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</row>
    <row r="60" spans="1:100" s="4" customFormat="1">
      <c r="A60" s="2"/>
      <c r="B60" s="4" t="s">
        <v>103</v>
      </c>
      <c r="C60" s="4">
        <v>0.47299999999999998</v>
      </c>
      <c r="D60" s="4">
        <v>0.51200000000000001</v>
      </c>
      <c r="E60" s="4">
        <v>0.40200000000000002</v>
      </c>
      <c r="F60" s="4">
        <v>5281</v>
      </c>
      <c r="G60" s="4" t="s">
        <v>425</v>
      </c>
      <c r="H60" s="4" t="str">
        <f>HYPERLINK("http://www.ncbi.nlm.nih.gov/protein/564249502","LINK")</f>
        <v>LINK</v>
      </c>
      <c r="I60" s="4">
        <v>705</v>
      </c>
      <c r="J60" s="4">
        <v>0</v>
      </c>
      <c r="K60" s="5">
        <v>0.68310000000000004</v>
      </c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</row>
    <row r="61" spans="1:100" s="4" customFormat="1">
      <c r="A61" s="2"/>
      <c r="K61" s="5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</row>
    <row r="62" spans="1:100" s="4" customFormat="1">
      <c r="A62" s="2"/>
      <c r="B62" s="4" t="s">
        <v>267</v>
      </c>
      <c r="C62" s="4">
        <v>5.8999999999999997E-2</v>
      </c>
      <c r="D62" s="4">
        <v>0</v>
      </c>
      <c r="E62" s="4">
        <v>0</v>
      </c>
      <c r="F62" s="4">
        <v>1661</v>
      </c>
      <c r="G62" s="4" t="s">
        <v>528</v>
      </c>
      <c r="H62" s="4" t="str">
        <f>HYPERLINK("http://www.ncbi.nlm.nih.gov/protein/525024785","LINK")</f>
        <v>LINK</v>
      </c>
      <c r="I62" s="4">
        <v>318</v>
      </c>
      <c r="J62" s="6">
        <v>5.2309000000000005E-32</v>
      </c>
      <c r="K62" s="5">
        <v>0.39229999999999998</v>
      </c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</row>
    <row r="63" spans="1:100" s="4" customFormat="1">
      <c r="A63" s="2"/>
      <c r="B63" s="4" t="s">
        <v>302</v>
      </c>
      <c r="C63" s="4">
        <v>0</v>
      </c>
      <c r="D63" s="4">
        <v>0.03</v>
      </c>
      <c r="E63" s="4">
        <v>0</v>
      </c>
      <c r="F63" s="4">
        <v>1536</v>
      </c>
      <c r="G63" s="4" t="s">
        <v>417</v>
      </c>
      <c r="H63" s="4" t="str">
        <f>HYPERLINK("http://www.ncbi.nlm.nih.gov/protein/525024785","LINK")</f>
        <v>LINK</v>
      </c>
      <c r="I63" s="4">
        <v>318</v>
      </c>
      <c r="J63" s="6">
        <v>1.48518E-32</v>
      </c>
      <c r="K63" s="5">
        <v>0.39340000000000003</v>
      </c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</row>
    <row r="64" spans="1:100" s="4" customFormat="1">
      <c r="A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</row>
    <row r="65" spans="1:100" s="4" customFormat="1">
      <c r="A65" s="2"/>
      <c r="B65" s="4" t="s">
        <v>130</v>
      </c>
      <c r="C65" s="4">
        <v>0</v>
      </c>
      <c r="D65" s="4">
        <v>0.02</v>
      </c>
      <c r="E65" s="4">
        <v>2.1000000000000001E-2</v>
      </c>
      <c r="F65" s="4">
        <v>2505</v>
      </c>
      <c r="G65" s="4" t="s">
        <v>332</v>
      </c>
      <c r="H65" s="4" t="str">
        <f>HYPERLINK("http://www.ncbi.nlm.nih.gov/protein/6706301","LINK")</f>
        <v>LINK</v>
      </c>
      <c r="I65" s="4">
        <v>347</v>
      </c>
      <c r="J65" s="4">
        <v>0</v>
      </c>
      <c r="K65" s="5">
        <v>0.98560000000000003</v>
      </c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</row>
    <row r="66" spans="1:100" s="4" customFormat="1">
      <c r="A66" s="2"/>
      <c r="B66" s="4" t="s">
        <v>33</v>
      </c>
      <c r="C66" s="4">
        <v>0</v>
      </c>
      <c r="D66" s="4">
        <v>0.03</v>
      </c>
      <c r="E66" s="4">
        <v>5.1999999999999998E-2</v>
      </c>
      <c r="F66" s="4">
        <v>1771</v>
      </c>
      <c r="G66" s="4" t="s">
        <v>385</v>
      </c>
      <c r="H66" s="4" t="str">
        <f>HYPERLINK("http://www.ncbi.nlm.nih.gov/protein/573887393","LINK")</f>
        <v>LINK</v>
      </c>
      <c r="I66" s="4">
        <v>373</v>
      </c>
      <c r="J66" s="6">
        <v>4.7156599999999998E-96</v>
      </c>
      <c r="K66" s="5">
        <v>0.623</v>
      </c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</row>
    <row r="67" spans="1:100" s="4" customFormat="1">
      <c r="A67" s="2"/>
      <c r="J67" s="6"/>
      <c r="K67" s="5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</row>
    <row r="68" spans="1:100" s="4" customFormat="1">
      <c r="A68" s="2"/>
      <c r="B68" s="4" t="s">
        <v>273</v>
      </c>
      <c r="C68" s="4">
        <v>0</v>
      </c>
      <c r="D68" s="4">
        <v>0</v>
      </c>
      <c r="E68" s="4">
        <v>0.01</v>
      </c>
      <c r="F68" s="4">
        <v>5260</v>
      </c>
      <c r="G68" s="4" t="s">
        <v>463</v>
      </c>
      <c r="H68" s="4" t="str">
        <f>HYPERLINK("http://www.ncbi.nlm.nih.gov/protein/133874660","LINK")</f>
        <v>LINK</v>
      </c>
      <c r="I68" s="4">
        <v>247</v>
      </c>
      <c r="J68" s="6">
        <v>1.2671899999999999E-154</v>
      </c>
      <c r="K68" s="5">
        <v>0.9919</v>
      </c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</row>
    <row r="69" spans="1:100" s="4" customFormat="1">
      <c r="A69" s="2"/>
      <c r="B69" s="8" t="s">
        <v>110</v>
      </c>
      <c r="C69" s="8">
        <v>0</v>
      </c>
      <c r="D69" s="8">
        <v>3.9E-2</v>
      </c>
      <c r="E69" s="8">
        <v>0</v>
      </c>
      <c r="F69" s="8">
        <v>2284</v>
      </c>
      <c r="G69" s="8" t="s">
        <v>526</v>
      </c>
      <c r="H69" s="8" t="str">
        <f>HYPERLINK("http://www.ncbi.nlm.nih.gov/protein/301619819","LINK")</f>
        <v>LINK</v>
      </c>
      <c r="I69" s="8">
        <v>236</v>
      </c>
      <c r="J69" s="9">
        <v>2.0395599999999999E-103</v>
      </c>
      <c r="K69" s="10">
        <v>0.66239999999999999</v>
      </c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</row>
    <row r="70" spans="1:100" s="4" customFormat="1">
      <c r="A70" s="2"/>
      <c r="B70" s="8" t="s">
        <v>160</v>
      </c>
      <c r="C70" s="8">
        <v>0.03</v>
      </c>
      <c r="D70" s="8">
        <v>0</v>
      </c>
      <c r="E70" s="8">
        <v>0</v>
      </c>
      <c r="F70" s="8">
        <v>1664</v>
      </c>
      <c r="G70" s="8" t="s">
        <v>365</v>
      </c>
      <c r="H70" s="8" t="str">
        <f>HYPERLINK("http://www.ncbi.nlm.nih.gov/protein/301619819","LINK")</f>
        <v>LINK</v>
      </c>
      <c r="I70" s="8">
        <v>236</v>
      </c>
      <c r="J70" s="9">
        <v>8.9916700000000006E-106</v>
      </c>
      <c r="K70" s="10">
        <v>0.66239999999999999</v>
      </c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</row>
    <row r="71" spans="1:100" s="4" customFormat="1">
      <c r="A71" s="2"/>
      <c r="B71" s="8"/>
      <c r="C71" s="8"/>
      <c r="D71" s="8"/>
      <c r="E71" s="8"/>
      <c r="F71" s="8"/>
      <c r="G71" s="8"/>
      <c r="H71" s="8"/>
      <c r="I71" s="8"/>
      <c r="J71" s="9"/>
      <c r="K71" s="10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</row>
    <row r="72" spans="1:100" s="4" customFormat="1">
      <c r="A72" s="2"/>
      <c r="B72" s="4" t="s">
        <v>251</v>
      </c>
      <c r="C72" s="4">
        <v>8.8999999999999996E-2</v>
      </c>
      <c r="D72" s="4">
        <v>0</v>
      </c>
      <c r="E72" s="4">
        <v>0</v>
      </c>
      <c r="F72" s="4">
        <v>632</v>
      </c>
      <c r="G72" s="4" t="s">
        <v>322</v>
      </c>
      <c r="H72" s="4" t="str">
        <f>HYPERLINK("http://www.ncbi.nlm.nih.gov/protein/512869695","LINK")</f>
        <v>LINK</v>
      </c>
      <c r="I72" s="4">
        <v>77</v>
      </c>
      <c r="J72" s="6">
        <v>8.4769300000000003E-16</v>
      </c>
      <c r="K72" s="5">
        <v>0.6038</v>
      </c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</row>
    <row r="73" spans="1:100" s="4" customFormat="1">
      <c r="A73" s="2"/>
      <c r="J73" s="6"/>
      <c r="K73" s="5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</row>
    <row r="74" spans="1:100" s="35" customFormat="1">
      <c r="A74" s="39"/>
      <c r="B74" s="8" t="s">
        <v>87</v>
      </c>
      <c r="C74" s="8">
        <v>0.14799999999999999</v>
      </c>
      <c r="D74" s="8">
        <v>2.323</v>
      </c>
      <c r="E74" s="8">
        <v>2.145</v>
      </c>
      <c r="F74" s="8">
        <v>1644</v>
      </c>
      <c r="G74" s="8" t="s">
        <v>517</v>
      </c>
      <c r="H74" s="8" t="str">
        <f>HYPERLINK("http://www.ncbi.nlm.nih.gov/protein/530623907","LINK")</f>
        <v>LINK</v>
      </c>
      <c r="I74" s="8">
        <v>348</v>
      </c>
      <c r="J74" s="8">
        <v>0</v>
      </c>
      <c r="K74" s="10">
        <v>0.80459999999999998</v>
      </c>
      <c r="L74" s="39"/>
      <c r="M74" s="39"/>
      <c r="N74" s="39"/>
      <c r="O74" s="39"/>
      <c r="P74" s="39"/>
      <c r="Q74" s="39"/>
      <c r="R74" s="39"/>
      <c r="S74" s="39"/>
      <c r="T74" s="39"/>
      <c r="U74" s="39"/>
      <c r="V74" s="39"/>
      <c r="W74" s="39"/>
      <c r="X74" s="39"/>
      <c r="Y74" s="39"/>
      <c r="Z74" s="39"/>
      <c r="AA74" s="39"/>
      <c r="AB74" s="39"/>
      <c r="AC74" s="39"/>
      <c r="AD74" s="39"/>
      <c r="AE74" s="39"/>
      <c r="AF74" s="39"/>
      <c r="AG74" s="39"/>
      <c r="AH74" s="39"/>
      <c r="AI74" s="39"/>
      <c r="AJ74" s="39"/>
      <c r="AK74" s="39"/>
      <c r="AL74" s="39"/>
      <c r="AM74" s="39"/>
      <c r="AN74" s="39"/>
      <c r="AO74" s="39"/>
      <c r="AP74" s="39"/>
      <c r="AQ74" s="39"/>
      <c r="AR74" s="39"/>
      <c r="AS74" s="39"/>
      <c r="AT74" s="39"/>
      <c r="AU74" s="39"/>
      <c r="AV74" s="39"/>
      <c r="AW74" s="39"/>
      <c r="AX74" s="39"/>
      <c r="AY74" s="39"/>
      <c r="AZ74" s="39"/>
      <c r="BA74" s="39"/>
      <c r="BB74" s="39"/>
      <c r="BC74" s="39"/>
      <c r="BD74" s="39"/>
      <c r="BE74" s="39"/>
      <c r="BF74" s="39"/>
      <c r="BG74" s="39"/>
      <c r="BH74" s="39"/>
      <c r="BI74" s="39"/>
      <c r="BJ74" s="39"/>
      <c r="BK74" s="39"/>
      <c r="BL74" s="39"/>
      <c r="BM74" s="39"/>
      <c r="BN74" s="39"/>
      <c r="BO74" s="39"/>
      <c r="BP74" s="39"/>
      <c r="BQ74" s="39"/>
      <c r="BR74" s="39"/>
      <c r="BS74" s="39"/>
      <c r="BT74" s="39"/>
      <c r="BU74" s="39"/>
      <c r="BV74" s="39"/>
      <c r="BW74" s="39"/>
      <c r="BX74" s="39"/>
      <c r="BY74" s="39"/>
      <c r="BZ74" s="39"/>
      <c r="CA74" s="39"/>
      <c r="CB74" s="39"/>
      <c r="CC74" s="39"/>
      <c r="CD74" s="39"/>
      <c r="CE74" s="39"/>
      <c r="CF74" s="39"/>
      <c r="CG74" s="39"/>
      <c r="CH74" s="39"/>
      <c r="CI74" s="39"/>
      <c r="CJ74" s="39"/>
      <c r="CK74" s="39"/>
      <c r="CL74" s="39"/>
      <c r="CM74" s="39"/>
      <c r="CN74" s="39"/>
      <c r="CO74" s="39"/>
      <c r="CP74" s="39"/>
      <c r="CQ74" s="39"/>
      <c r="CR74" s="39"/>
      <c r="CS74" s="39"/>
      <c r="CT74" s="39"/>
      <c r="CU74" s="39"/>
      <c r="CV74" s="39"/>
    </row>
    <row r="75" spans="1:100" s="4" customFormat="1">
      <c r="A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</row>
    <row r="76" spans="1:100" s="4" customFormat="1">
      <c r="A76" s="2"/>
      <c r="B76" s="4" t="s">
        <v>41</v>
      </c>
      <c r="C76" s="4">
        <v>0.03</v>
      </c>
      <c r="D76" s="4">
        <v>0</v>
      </c>
      <c r="E76" s="4">
        <v>0</v>
      </c>
      <c r="F76" s="4">
        <v>1753</v>
      </c>
      <c r="G76" s="4" t="s">
        <v>377</v>
      </c>
      <c r="H76" s="4" t="str">
        <f>HYPERLINK("http://www.ncbi.nlm.nih.gov/protein/572103950","LINK")</f>
        <v>LINK</v>
      </c>
      <c r="I76" s="4">
        <v>358</v>
      </c>
      <c r="J76" s="4">
        <v>0</v>
      </c>
      <c r="K76" s="5">
        <v>1</v>
      </c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</row>
    <row r="77" spans="1:100" s="4" customFormat="1">
      <c r="A77" s="2"/>
      <c r="B77" s="4" t="s">
        <v>64</v>
      </c>
      <c r="C77" s="4">
        <v>0.02</v>
      </c>
      <c r="D77" s="4">
        <v>0</v>
      </c>
      <c r="E77" s="4">
        <v>0</v>
      </c>
      <c r="F77" s="4">
        <v>2224</v>
      </c>
      <c r="G77" s="4" t="s">
        <v>392</v>
      </c>
      <c r="H77" s="4" t="str">
        <f>HYPERLINK("http://www.ncbi.nlm.nih.gov/protein/71611066","LINK")</f>
        <v>LINK</v>
      </c>
      <c r="I77" s="4">
        <v>351</v>
      </c>
      <c r="J77" s="6">
        <v>4.71834E-57</v>
      </c>
      <c r="K77" s="5">
        <v>0.97119999999999995</v>
      </c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</row>
    <row r="78" spans="1:100" s="4" customFormat="1">
      <c r="A78" s="2"/>
      <c r="B78" s="4" t="s">
        <v>305</v>
      </c>
      <c r="C78" s="4">
        <v>0</v>
      </c>
      <c r="D78" s="4">
        <v>0.108</v>
      </c>
      <c r="E78" s="4">
        <v>0</v>
      </c>
      <c r="F78" s="4">
        <v>561</v>
      </c>
      <c r="G78" s="4" t="s">
        <v>471</v>
      </c>
      <c r="H78" s="4" t="str">
        <f>HYPERLINK("http://www.ncbi.nlm.nih.gov/protein/586457309","LINK")</f>
        <v>LINK</v>
      </c>
      <c r="I78" s="4">
        <v>361</v>
      </c>
      <c r="J78" s="6">
        <v>1.06778E-33</v>
      </c>
      <c r="K78" s="5">
        <v>0.62960000000000005</v>
      </c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</row>
    <row r="79" spans="1:100" s="4" customFormat="1">
      <c r="A79" s="2"/>
      <c r="B79" s="4" t="s">
        <v>306</v>
      </c>
      <c r="C79" s="4">
        <v>4.9000000000000002E-2</v>
      </c>
      <c r="D79" s="4">
        <v>0</v>
      </c>
      <c r="E79" s="4">
        <v>0</v>
      </c>
      <c r="F79" s="4">
        <v>1916</v>
      </c>
      <c r="G79" s="4" t="s">
        <v>471</v>
      </c>
      <c r="H79" s="4" t="str">
        <f>HYPERLINK("http://www.ncbi.nlm.nih.gov/protein/586457309","LINK")</f>
        <v>LINK</v>
      </c>
      <c r="I79" s="4">
        <v>361</v>
      </c>
      <c r="J79" s="4">
        <v>0</v>
      </c>
      <c r="K79" s="5">
        <v>0.80359999999999998</v>
      </c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</row>
    <row r="80" spans="1:100" s="4" customFormat="1">
      <c r="A80" s="2"/>
      <c r="B80" s="4" t="s">
        <v>266</v>
      </c>
      <c r="C80" s="4">
        <v>0</v>
      </c>
      <c r="D80" s="4">
        <v>0</v>
      </c>
      <c r="E80" s="4">
        <v>3.1E-2</v>
      </c>
      <c r="F80" s="4">
        <v>2778</v>
      </c>
      <c r="G80" s="4" t="s">
        <v>471</v>
      </c>
      <c r="H80" s="4" t="str">
        <f>HYPERLINK("http://www.ncbi.nlm.nih.gov/protein/586457309","LINK")</f>
        <v>LINK</v>
      </c>
      <c r="I80" s="4">
        <v>361</v>
      </c>
      <c r="J80" s="4">
        <v>0</v>
      </c>
      <c r="K80" s="5">
        <v>0.79079999999999995</v>
      </c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  <c r="CV80" s="2"/>
    </row>
    <row r="81" spans="1:100" s="4" customFormat="1">
      <c r="A81" s="2"/>
      <c r="B81" s="4" t="s">
        <v>175</v>
      </c>
      <c r="C81" s="4">
        <v>0.11799999999999999</v>
      </c>
      <c r="D81" s="4">
        <v>0.16700000000000001</v>
      </c>
      <c r="E81" s="4">
        <v>8.2000000000000003E-2</v>
      </c>
      <c r="F81" s="4">
        <v>4997</v>
      </c>
      <c r="G81" s="4" t="s">
        <v>465</v>
      </c>
      <c r="H81" s="4" t="str">
        <f>HYPERLINK("http://www.ncbi.nlm.nih.gov/protein/1722840","LINK")</f>
        <v>LINK</v>
      </c>
      <c r="I81" s="4">
        <v>354</v>
      </c>
      <c r="J81" s="4">
        <v>0</v>
      </c>
      <c r="K81" s="5">
        <v>0.90680000000000005</v>
      </c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</row>
    <row r="82" spans="1:100" s="4" customFormat="1">
      <c r="A82" s="2"/>
      <c r="B82" s="4" t="s">
        <v>242</v>
      </c>
      <c r="C82" s="4">
        <v>0</v>
      </c>
      <c r="D82" s="4">
        <v>0</v>
      </c>
      <c r="E82" s="4">
        <v>0.01</v>
      </c>
      <c r="F82" s="4">
        <v>4065</v>
      </c>
      <c r="G82" s="4" t="s">
        <v>465</v>
      </c>
      <c r="H82" s="4" t="str">
        <f>HYPERLINK("http://www.ncbi.nlm.nih.gov/protein/1722840","LINK")</f>
        <v>LINK</v>
      </c>
      <c r="I82" s="4">
        <v>354</v>
      </c>
      <c r="J82" s="4">
        <v>0</v>
      </c>
      <c r="K82" s="5">
        <v>0.90680000000000005</v>
      </c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</row>
    <row r="83" spans="1:100" s="4" customFormat="1">
      <c r="A83" s="2"/>
      <c r="B83" s="4" t="s">
        <v>98</v>
      </c>
      <c r="C83" s="4">
        <v>0</v>
      </c>
      <c r="D83" s="4">
        <v>0</v>
      </c>
      <c r="E83" s="4">
        <v>4.1000000000000002E-2</v>
      </c>
      <c r="F83" s="4">
        <v>1331</v>
      </c>
      <c r="G83" s="4" t="s">
        <v>327</v>
      </c>
      <c r="H83" s="4" t="str">
        <f>HYPERLINK("http://www.ncbi.nlm.nih.gov/protein/3024857","LINK")</f>
        <v>LINK</v>
      </c>
      <c r="I83" s="4">
        <v>359</v>
      </c>
      <c r="J83" s="6">
        <v>2.4437600000000001E-52</v>
      </c>
      <c r="K83" s="5">
        <v>0.96970000000000001</v>
      </c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</row>
    <row r="84" spans="1:100" s="4" customFormat="1">
      <c r="A84" s="2"/>
      <c r="B84" s="4" t="s">
        <v>7</v>
      </c>
      <c r="C84" s="4">
        <v>7.9000000000000001E-2</v>
      </c>
      <c r="D84" s="4">
        <v>0.02</v>
      </c>
      <c r="E84" s="4">
        <v>2.1000000000000001E-2</v>
      </c>
      <c r="F84" s="4">
        <v>2431</v>
      </c>
      <c r="G84" s="4" t="s">
        <v>327</v>
      </c>
      <c r="H84" s="4" t="str">
        <f>HYPERLINK("http://www.ncbi.nlm.nih.gov/protein/3024857","LINK")</f>
        <v>LINK</v>
      </c>
      <c r="I84" s="4">
        <v>359</v>
      </c>
      <c r="J84" s="4">
        <v>0</v>
      </c>
      <c r="K84" s="5">
        <v>0.99250000000000005</v>
      </c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</row>
    <row r="85" spans="1:100" s="4" customFormat="1">
      <c r="A85" s="2"/>
      <c r="B85" s="4" t="s">
        <v>25</v>
      </c>
      <c r="C85" s="4">
        <v>0.01</v>
      </c>
      <c r="D85" s="4">
        <v>0.01</v>
      </c>
      <c r="E85" s="4">
        <v>0</v>
      </c>
      <c r="F85" s="4">
        <v>3152</v>
      </c>
      <c r="G85" s="4" t="s">
        <v>405</v>
      </c>
      <c r="H85" s="4" t="str">
        <f>HYPERLINK("http://www.ncbi.nlm.nih.gov/protein/549446","LINK")</f>
        <v>LINK</v>
      </c>
      <c r="I85" s="4">
        <v>357</v>
      </c>
      <c r="J85" s="4">
        <v>0</v>
      </c>
      <c r="K85" s="5">
        <v>0.95520000000000005</v>
      </c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</row>
    <row r="86" spans="1:100" s="4" customFormat="1">
      <c r="A86" s="2"/>
      <c r="B86" s="4" t="s">
        <v>181</v>
      </c>
      <c r="C86" s="4">
        <v>0</v>
      </c>
      <c r="D86" s="4">
        <v>0.01</v>
      </c>
      <c r="E86" s="4">
        <v>0</v>
      </c>
      <c r="F86" s="4">
        <v>3855</v>
      </c>
      <c r="G86" s="4" t="s">
        <v>405</v>
      </c>
      <c r="H86" s="4" t="str">
        <f>HYPERLINK("http://www.ncbi.nlm.nih.gov/protein/549446","LINK")</f>
        <v>LINK</v>
      </c>
      <c r="I86" s="4">
        <v>357</v>
      </c>
      <c r="J86" s="4">
        <v>0</v>
      </c>
      <c r="K86" s="5">
        <v>0.95520000000000005</v>
      </c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</row>
    <row r="87" spans="1:100" s="4" customFormat="1">
      <c r="A87" s="2"/>
      <c r="B87" s="4" t="s">
        <v>230</v>
      </c>
      <c r="C87" s="4">
        <v>0</v>
      </c>
      <c r="D87" s="4">
        <v>0</v>
      </c>
      <c r="E87" s="4">
        <v>0.01</v>
      </c>
      <c r="F87" s="4">
        <v>3292</v>
      </c>
      <c r="G87" s="4" t="s">
        <v>405</v>
      </c>
      <c r="H87" s="4" t="str">
        <f>HYPERLINK("http://www.ncbi.nlm.nih.gov/protein/549446","LINK")</f>
        <v>LINK</v>
      </c>
      <c r="I87" s="4">
        <v>357</v>
      </c>
      <c r="J87" s="4">
        <v>0</v>
      </c>
      <c r="K87" s="5">
        <v>0.95520000000000005</v>
      </c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</row>
    <row r="90" spans="1:100" s="11" customFormat="1">
      <c r="A90" s="2"/>
      <c r="B90" s="11" t="s">
        <v>265</v>
      </c>
      <c r="C90" s="11">
        <v>0</v>
      </c>
      <c r="D90" s="11">
        <v>0.02</v>
      </c>
      <c r="E90" s="11">
        <v>2.1000000000000001E-2</v>
      </c>
      <c r="F90" s="11">
        <v>2108</v>
      </c>
      <c r="G90" s="11" t="s">
        <v>531</v>
      </c>
      <c r="H90" s="11" t="str">
        <f>HYPERLINK("http://www.ncbi.nlm.nih.gov/protein/465957182","LINK")</f>
        <v>LINK</v>
      </c>
      <c r="I90" s="11">
        <v>1374</v>
      </c>
      <c r="J90" s="11">
        <v>0</v>
      </c>
      <c r="K90" s="12">
        <v>0.81210000000000004</v>
      </c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</row>
    <row r="91" spans="1:100" s="11" customFormat="1">
      <c r="A91" s="2"/>
      <c r="B91" s="11" t="s">
        <v>280</v>
      </c>
      <c r="C91" s="11">
        <v>0</v>
      </c>
      <c r="D91" s="11">
        <v>0.93500000000000005</v>
      </c>
      <c r="E91" s="11">
        <v>0</v>
      </c>
      <c r="F91" s="11">
        <v>4581</v>
      </c>
      <c r="G91" s="11" t="s">
        <v>533</v>
      </c>
      <c r="H91" s="11" t="str">
        <f>HYPERLINK("http://www.ncbi.nlm.nih.gov/protein/557325103","LINK")</f>
        <v>LINK</v>
      </c>
      <c r="I91" s="11">
        <v>1109</v>
      </c>
      <c r="J91" s="11">
        <v>0</v>
      </c>
      <c r="K91" s="12">
        <v>0.84840000000000004</v>
      </c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O91" s="2"/>
      <c r="CP91" s="2"/>
      <c r="CQ91" s="2"/>
      <c r="CR91" s="2"/>
      <c r="CS91" s="2"/>
      <c r="CT91" s="2"/>
      <c r="CU91" s="2"/>
      <c r="CV91" s="2"/>
    </row>
    <row r="92" spans="1:100" s="11" customFormat="1">
      <c r="A92" s="2"/>
      <c r="B92" s="11" t="s">
        <v>289</v>
      </c>
      <c r="C92" s="11">
        <v>0</v>
      </c>
      <c r="D92" s="11">
        <v>0</v>
      </c>
      <c r="E92" s="11">
        <v>1.0409999999999999</v>
      </c>
      <c r="F92" s="11">
        <v>4570</v>
      </c>
      <c r="G92" s="11" t="s">
        <v>373</v>
      </c>
      <c r="H92" s="11" t="str">
        <f>HYPERLINK("http://www.ncbi.nlm.nih.gov/protein/557325103","LINK")</f>
        <v>LINK</v>
      </c>
      <c r="I92" s="11">
        <v>1109</v>
      </c>
      <c r="J92" s="11">
        <v>0</v>
      </c>
      <c r="K92" s="12">
        <v>0.85740000000000005</v>
      </c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2"/>
      <c r="CH92" s="2"/>
      <c r="CI92" s="2"/>
      <c r="CJ92" s="2"/>
      <c r="CK92" s="2"/>
      <c r="CL92" s="2"/>
      <c r="CM92" s="2"/>
      <c r="CN92" s="2"/>
      <c r="CO92" s="2"/>
      <c r="CP92" s="2"/>
      <c r="CQ92" s="2"/>
      <c r="CR92" s="2"/>
      <c r="CS92" s="2"/>
      <c r="CT92" s="2"/>
      <c r="CU92" s="2"/>
      <c r="CV92" s="2"/>
    </row>
    <row r="93" spans="1:100" s="11" customFormat="1">
      <c r="A93" s="2"/>
      <c r="B93" s="11" t="s">
        <v>261</v>
      </c>
      <c r="C93" s="11">
        <v>0</v>
      </c>
      <c r="D93" s="11">
        <v>0.128</v>
      </c>
      <c r="E93" s="11">
        <v>0</v>
      </c>
      <c r="F93" s="11">
        <v>2929</v>
      </c>
      <c r="G93" s="11" t="s">
        <v>372</v>
      </c>
      <c r="H93" s="11" t="str">
        <f>HYPERLINK("http://www.ncbi.nlm.nih.gov/protein/530573756","LINK")</f>
        <v>LINK</v>
      </c>
      <c r="I93" s="11">
        <v>1120</v>
      </c>
      <c r="J93" s="11">
        <v>0</v>
      </c>
      <c r="K93" s="12">
        <v>0.86960000000000004</v>
      </c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O93" s="2"/>
      <c r="CP93" s="2"/>
      <c r="CQ93" s="2"/>
      <c r="CR93" s="2"/>
      <c r="CS93" s="2"/>
      <c r="CT93" s="2"/>
      <c r="CU93" s="2"/>
      <c r="CV93" s="2"/>
    </row>
    <row r="94" spans="1:100" s="11" customFormat="1">
      <c r="A94" s="2"/>
      <c r="B94" s="11" t="s">
        <v>118</v>
      </c>
      <c r="C94" s="11">
        <v>0</v>
      </c>
      <c r="D94" s="11">
        <v>0</v>
      </c>
      <c r="E94" s="11">
        <v>0.01</v>
      </c>
      <c r="F94" s="11">
        <v>5812</v>
      </c>
      <c r="G94" s="11" t="s">
        <v>391</v>
      </c>
      <c r="H94" s="11" t="str">
        <f>HYPERLINK("http://www.ncbi.nlm.nih.gov/protein/591372761","LINK")</f>
        <v>LINK</v>
      </c>
      <c r="I94" s="11">
        <v>1392</v>
      </c>
      <c r="J94" s="11">
        <v>0</v>
      </c>
      <c r="K94" s="12">
        <v>0.5827</v>
      </c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  <c r="CM94" s="2"/>
      <c r="CN94" s="2"/>
      <c r="CO94" s="2"/>
      <c r="CP94" s="2"/>
      <c r="CQ94" s="2"/>
      <c r="CR94" s="2"/>
      <c r="CS94" s="2"/>
      <c r="CT94" s="2"/>
      <c r="CU94" s="2"/>
      <c r="CV94" s="2"/>
    </row>
    <row r="95" spans="1:100" s="11" customFormat="1">
      <c r="A95" s="2"/>
      <c r="B95" s="11" t="s">
        <v>176</v>
      </c>
      <c r="C95" s="11">
        <v>0.01</v>
      </c>
      <c r="D95" s="11">
        <v>0.01</v>
      </c>
      <c r="E95" s="11">
        <v>0</v>
      </c>
      <c r="F95" s="11">
        <v>5038</v>
      </c>
      <c r="G95" s="11" t="s">
        <v>383</v>
      </c>
      <c r="H95" s="11" t="str">
        <f>HYPERLINK("http://www.ncbi.nlm.nih.gov/protein/530634012","LINK")</f>
        <v>LINK</v>
      </c>
      <c r="I95" s="11">
        <v>955</v>
      </c>
      <c r="J95" s="11">
        <v>0</v>
      </c>
      <c r="K95" s="12">
        <v>0.77210000000000001</v>
      </c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  <c r="CN95" s="2"/>
      <c r="CO95" s="2"/>
      <c r="CP95" s="2"/>
      <c r="CQ95" s="2"/>
      <c r="CR95" s="2"/>
      <c r="CS95" s="2"/>
      <c r="CT95" s="2"/>
      <c r="CU95" s="2"/>
      <c r="CV95" s="2"/>
    </row>
    <row r="96" spans="1:100" s="11" customFormat="1">
      <c r="A96" s="2"/>
      <c r="B96" s="11" t="s">
        <v>126</v>
      </c>
      <c r="C96" s="11">
        <v>0.52200000000000002</v>
      </c>
      <c r="D96" s="11">
        <v>1.536</v>
      </c>
      <c r="E96" s="11">
        <v>0.95899999999999996</v>
      </c>
      <c r="F96" s="11">
        <v>5220</v>
      </c>
      <c r="G96" s="11" t="s">
        <v>539</v>
      </c>
      <c r="H96" s="11" t="str">
        <f>HYPERLINK("http://www.ncbi.nlm.nih.gov/protein/564269749","LINK")</f>
        <v>LINK</v>
      </c>
      <c r="I96" s="11">
        <v>1088</v>
      </c>
      <c r="J96" s="11">
        <v>0</v>
      </c>
      <c r="K96" s="12">
        <v>0.8165</v>
      </c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/>
      <c r="CL96" s="2"/>
      <c r="CM96" s="2"/>
      <c r="CN96" s="2"/>
      <c r="CO96" s="2"/>
      <c r="CP96" s="2"/>
      <c r="CQ96" s="2"/>
      <c r="CR96" s="2"/>
      <c r="CS96" s="2"/>
      <c r="CT96" s="2"/>
      <c r="CU96" s="2"/>
      <c r="CV96" s="2"/>
    </row>
    <row r="97" spans="1:100" s="11" customFormat="1">
      <c r="A97" s="2"/>
      <c r="B97" s="11" t="s">
        <v>264</v>
      </c>
      <c r="C97" s="11">
        <v>0.14799999999999999</v>
      </c>
      <c r="D97" s="11">
        <v>0.19700000000000001</v>
      </c>
      <c r="E97" s="11">
        <v>0</v>
      </c>
      <c r="F97" s="11">
        <v>1111</v>
      </c>
      <c r="G97" s="11" t="s">
        <v>406</v>
      </c>
      <c r="H97" s="11" t="str">
        <f>HYPERLINK("http://www.ncbi.nlm.nih.gov/protein/620944677","LINK")</f>
        <v>LINK</v>
      </c>
      <c r="I97" s="11">
        <v>318</v>
      </c>
      <c r="J97" s="13">
        <v>2.9473199999999998E-31</v>
      </c>
      <c r="K97" s="12">
        <v>0.52759999999999996</v>
      </c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  <c r="CM97" s="2"/>
      <c r="CN97" s="2"/>
      <c r="CO97" s="2"/>
      <c r="CP97" s="2"/>
      <c r="CQ97" s="2"/>
      <c r="CR97" s="2"/>
      <c r="CS97" s="2"/>
      <c r="CT97" s="2"/>
      <c r="CU97" s="2"/>
      <c r="CV97" s="2"/>
    </row>
    <row r="98" spans="1:100" s="11" customFormat="1">
      <c r="A98" s="2"/>
      <c r="B98" s="11" t="s">
        <v>129</v>
      </c>
      <c r="C98" s="11">
        <v>0.03</v>
      </c>
      <c r="D98" s="11">
        <v>0.01</v>
      </c>
      <c r="E98" s="11">
        <v>6.2E-2</v>
      </c>
      <c r="F98" s="11">
        <v>5333</v>
      </c>
      <c r="G98" s="11" t="s">
        <v>363</v>
      </c>
      <c r="H98" s="11" t="str">
        <f>HYPERLINK("http://www.ncbi.nlm.nih.gov/protein/641756824","LINK")</f>
        <v>LINK</v>
      </c>
      <c r="I98" s="11">
        <v>1183</v>
      </c>
      <c r="J98" s="11">
        <v>0</v>
      </c>
      <c r="K98" s="12">
        <v>0.75800000000000001</v>
      </c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/>
      <c r="CA98" s="2"/>
      <c r="CB98" s="2"/>
      <c r="CC98" s="2"/>
      <c r="CD98" s="2"/>
      <c r="CE98" s="2"/>
      <c r="CF98" s="2"/>
      <c r="CG98" s="2"/>
      <c r="CH98" s="2"/>
      <c r="CI98" s="2"/>
      <c r="CJ98" s="2"/>
      <c r="CK98" s="2"/>
      <c r="CL98" s="2"/>
      <c r="CM98" s="2"/>
      <c r="CN98" s="2"/>
      <c r="CO98" s="2"/>
      <c r="CP98" s="2"/>
      <c r="CQ98" s="2"/>
      <c r="CR98" s="2"/>
      <c r="CS98" s="2"/>
      <c r="CT98" s="2"/>
      <c r="CU98" s="2"/>
      <c r="CV98" s="2"/>
    </row>
    <row r="99" spans="1:100" s="11" customFormat="1">
      <c r="A99" s="2"/>
      <c r="B99" s="11" t="s">
        <v>205</v>
      </c>
      <c r="C99" s="11">
        <v>0.39400000000000002</v>
      </c>
      <c r="D99" s="11">
        <v>0.55100000000000005</v>
      </c>
      <c r="E99" s="11">
        <v>0.309</v>
      </c>
      <c r="F99" s="11">
        <v>7644</v>
      </c>
      <c r="G99" s="11" t="s">
        <v>397</v>
      </c>
      <c r="H99" s="11" t="str">
        <f>HYPERLINK("http://www.ncbi.nlm.nih.gov/protein/557266899","LINK")</f>
        <v>LINK</v>
      </c>
      <c r="I99" s="11">
        <v>1260</v>
      </c>
      <c r="J99" s="11">
        <v>0</v>
      </c>
      <c r="K99" s="12">
        <v>0.81269999999999998</v>
      </c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2"/>
      <c r="CN99" s="2"/>
      <c r="CO99" s="2"/>
      <c r="CP99" s="2"/>
      <c r="CQ99" s="2"/>
      <c r="CR99" s="2"/>
      <c r="CS99" s="2"/>
      <c r="CT99" s="2"/>
      <c r="CU99" s="2"/>
      <c r="CV99" s="2"/>
    </row>
    <row r="100" spans="1:100" s="11" customFormat="1">
      <c r="A100" s="2"/>
      <c r="B100" s="11" t="s">
        <v>116</v>
      </c>
      <c r="C100" s="11">
        <v>5.8999999999999997E-2</v>
      </c>
      <c r="D100" s="11">
        <v>0</v>
      </c>
      <c r="E100" s="11">
        <v>4.1000000000000002E-2</v>
      </c>
      <c r="F100" s="11">
        <v>7647</v>
      </c>
      <c r="G100" s="11" t="s">
        <v>397</v>
      </c>
      <c r="H100" s="11" t="str">
        <f>HYPERLINK("http://www.ncbi.nlm.nih.gov/protein/557266899","LINK")</f>
        <v>LINK</v>
      </c>
      <c r="I100" s="11">
        <v>1260</v>
      </c>
      <c r="J100" s="11">
        <v>0</v>
      </c>
      <c r="K100" s="12">
        <v>0.79849999999999999</v>
      </c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2"/>
      <c r="CB100" s="2"/>
      <c r="CC100" s="2"/>
      <c r="CD100" s="2"/>
      <c r="CE100" s="2"/>
      <c r="CF100" s="2"/>
      <c r="CG100" s="2"/>
      <c r="CH100" s="2"/>
      <c r="CI100" s="2"/>
      <c r="CJ100" s="2"/>
      <c r="CK100" s="2"/>
      <c r="CL100" s="2"/>
      <c r="CM100" s="2"/>
      <c r="CN100" s="2"/>
      <c r="CO100" s="2"/>
      <c r="CP100" s="2"/>
      <c r="CQ100" s="2"/>
      <c r="CR100" s="2"/>
      <c r="CS100" s="2"/>
      <c r="CT100" s="2"/>
      <c r="CU100" s="2"/>
      <c r="CV100" s="2"/>
    </row>
    <row r="101" spans="1:100" s="11" customFormat="1">
      <c r="A101" s="2"/>
      <c r="B101" s="11" t="s">
        <v>268</v>
      </c>
      <c r="C101" s="11">
        <v>0</v>
      </c>
      <c r="D101" s="11">
        <v>0</v>
      </c>
      <c r="E101" s="11">
        <v>0.23699999999999999</v>
      </c>
      <c r="F101" s="11">
        <v>7701</v>
      </c>
      <c r="G101" s="11" t="s">
        <v>397</v>
      </c>
      <c r="H101" s="11" t="str">
        <f>HYPERLINK("http://www.ncbi.nlm.nih.gov/protein/557266899","LINK")</f>
        <v>LINK</v>
      </c>
      <c r="I101" s="11">
        <v>1260</v>
      </c>
      <c r="J101" s="11">
        <v>0</v>
      </c>
      <c r="K101" s="12">
        <v>0.79979999999999996</v>
      </c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  <c r="CD101" s="2"/>
      <c r="CE101" s="2"/>
      <c r="CF101" s="2"/>
      <c r="CG101" s="2"/>
      <c r="CH101" s="2"/>
      <c r="CI101" s="2"/>
      <c r="CJ101" s="2"/>
      <c r="CK101" s="2"/>
      <c r="CL101" s="2"/>
      <c r="CM101" s="2"/>
      <c r="CN101" s="2"/>
      <c r="CO101" s="2"/>
      <c r="CP101" s="2"/>
      <c r="CQ101" s="2"/>
      <c r="CR101" s="2"/>
      <c r="CS101" s="2"/>
      <c r="CT101" s="2"/>
      <c r="CU101" s="2"/>
      <c r="CV101" s="2"/>
    </row>
    <row r="102" spans="1:100" s="11" customFormat="1">
      <c r="A102" s="2"/>
      <c r="B102" s="11" t="s">
        <v>158</v>
      </c>
      <c r="C102" s="11">
        <v>1.163</v>
      </c>
      <c r="D102" s="11">
        <v>0.52200000000000002</v>
      </c>
      <c r="E102" s="11">
        <v>1.0209999999999999</v>
      </c>
      <c r="F102" s="11">
        <v>1792</v>
      </c>
      <c r="G102" s="11" t="s">
        <v>395</v>
      </c>
      <c r="H102" s="11" t="str">
        <f>HYPERLINK("http://www.ncbi.nlm.nih.gov/protein/667255980","LINK")</f>
        <v>LINK</v>
      </c>
      <c r="I102" s="11">
        <v>224</v>
      </c>
      <c r="J102" s="13">
        <v>1.4863099999999999E-46</v>
      </c>
      <c r="K102" s="12">
        <v>0.56859999999999999</v>
      </c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  <c r="CC102" s="2"/>
      <c r="CD102" s="2"/>
      <c r="CE102" s="2"/>
      <c r="CF102" s="2"/>
      <c r="CG102" s="2"/>
      <c r="CH102" s="2"/>
      <c r="CI102" s="2"/>
      <c r="CJ102" s="2"/>
      <c r="CK102" s="2"/>
      <c r="CL102" s="2"/>
      <c r="CM102" s="2"/>
      <c r="CN102" s="2"/>
      <c r="CO102" s="2"/>
      <c r="CP102" s="2"/>
      <c r="CQ102" s="2"/>
      <c r="CR102" s="2"/>
      <c r="CS102" s="2"/>
      <c r="CT102" s="2"/>
      <c r="CU102" s="2"/>
      <c r="CV102" s="2"/>
    </row>
    <row r="103" spans="1:100" s="11" customFormat="1">
      <c r="A103" s="2"/>
      <c r="B103" s="11" t="s">
        <v>8</v>
      </c>
      <c r="C103" s="11">
        <v>5.8999999999999997E-2</v>
      </c>
      <c r="D103" s="11">
        <v>6.9000000000000006E-2</v>
      </c>
      <c r="E103" s="11">
        <v>0</v>
      </c>
      <c r="F103" s="11">
        <v>5141</v>
      </c>
      <c r="G103" s="11" t="s">
        <v>396</v>
      </c>
      <c r="H103" s="11" t="str">
        <f>HYPERLINK("http://www.ncbi.nlm.nih.gov/protein/564250053","LINK")</f>
        <v>LINK</v>
      </c>
      <c r="I103" s="11">
        <v>923</v>
      </c>
      <c r="J103" s="11">
        <v>0</v>
      </c>
      <c r="K103" s="12">
        <v>0.75929999999999997</v>
      </c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2"/>
      <c r="CC103" s="2"/>
      <c r="CD103" s="2"/>
      <c r="CE103" s="2"/>
      <c r="CF103" s="2"/>
      <c r="CG103" s="2"/>
      <c r="CH103" s="2"/>
      <c r="CI103" s="2"/>
      <c r="CJ103" s="2"/>
      <c r="CK103" s="2"/>
      <c r="CL103" s="2"/>
      <c r="CM103" s="2"/>
      <c r="CN103" s="2"/>
      <c r="CO103" s="2"/>
      <c r="CP103" s="2"/>
      <c r="CQ103" s="2"/>
      <c r="CR103" s="2"/>
      <c r="CS103" s="2"/>
      <c r="CT103" s="2"/>
      <c r="CU103" s="2"/>
      <c r="CV103" s="2"/>
    </row>
    <row r="104" spans="1:100" s="11" customFormat="1">
      <c r="A104" s="2"/>
      <c r="B104" s="11" t="s">
        <v>162</v>
      </c>
      <c r="C104" s="11">
        <v>0.03</v>
      </c>
      <c r="D104" s="11">
        <v>0.01</v>
      </c>
      <c r="E104" s="11">
        <v>0</v>
      </c>
      <c r="F104" s="11">
        <v>7827</v>
      </c>
      <c r="G104" s="11" t="s">
        <v>470</v>
      </c>
      <c r="H104" s="11" t="str">
        <f>HYPERLINK("http://www.ncbi.nlm.nih.gov/protein/512881342","LINK")</f>
        <v>LINK</v>
      </c>
      <c r="I104" s="11">
        <v>852</v>
      </c>
      <c r="J104" s="11">
        <v>0</v>
      </c>
      <c r="K104" s="12">
        <v>0.79690000000000005</v>
      </c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  <c r="CB104" s="2"/>
      <c r="CC104" s="2"/>
      <c r="CD104" s="2"/>
      <c r="CE104" s="2"/>
      <c r="CF104" s="2"/>
      <c r="CG104" s="2"/>
      <c r="CH104" s="2"/>
      <c r="CI104" s="2"/>
      <c r="CJ104" s="2"/>
      <c r="CK104" s="2"/>
      <c r="CL104" s="2"/>
      <c r="CM104" s="2"/>
      <c r="CN104" s="2"/>
      <c r="CO104" s="2"/>
      <c r="CP104" s="2"/>
      <c r="CQ104" s="2"/>
      <c r="CR104" s="2"/>
      <c r="CS104" s="2"/>
      <c r="CT104" s="2"/>
      <c r="CU104" s="2"/>
      <c r="CV104" s="2"/>
    </row>
    <row r="105" spans="1:100" s="11" customFormat="1">
      <c r="A105" s="2"/>
      <c r="B105" s="11" t="s">
        <v>200</v>
      </c>
      <c r="C105" s="11">
        <v>1.2709999999999999</v>
      </c>
      <c r="D105" s="11">
        <v>1.1619999999999999</v>
      </c>
      <c r="E105" s="11">
        <v>1.01</v>
      </c>
      <c r="F105" s="11">
        <v>9294</v>
      </c>
      <c r="G105" s="11" t="s">
        <v>423</v>
      </c>
      <c r="H105" s="11" t="str">
        <f>HYPERLINK("http://www.ncbi.nlm.nih.gov/protein/641768348","LINK")</f>
        <v>LINK</v>
      </c>
      <c r="I105" s="11">
        <v>1875</v>
      </c>
      <c r="J105" s="11">
        <v>0</v>
      </c>
      <c r="K105" s="12">
        <v>0.57979999999999998</v>
      </c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  <c r="CD105" s="2"/>
      <c r="CE105" s="2"/>
      <c r="CF105" s="2"/>
      <c r="CG105" s="2"/>
      <c r="CH105" s="2"/>
      <c r="CI105" s="2"/>
      <c r="CJ105" s="2"/>
      <c r="CK105" s="2"/>
      <c r="CL105" s="2"/>
      <c r="CM105" s="2"/>
      <c r="CN105" s="2"/>
      <c r="CO105" s="2"/>
      <c r="CP105" s="2"/>
      <c r="CQ105" s="2"/>
      <c r="CR105" s="2"/>
      <c r="CS105" s="2"/>
      <c r="CT105" s="2"/>
      <c r="CU105" s="2"/>
      <c r="CV105" s="2"/>
    </row>
    <row r="106" spans="1:100" s="11" customFormat="1">
      <c r="A106" s="2"/>
      <c r="B106" s="11" t="s">
        <v>231</v>
      </c>
      <c r="C106" s="11">
        <v>0.158</v>
      </c>
      <c r="D106" s="11">
        <v>0.20699999999999999</v>
      </c>
      <c r="E106" s="11">
        <v>0.217</v>
      </c>
      <c r="F106" s="11">
        <v>9394</v>
      </c>
      <c r="G106" s="11" t="s">
        <v>423</v>
      </c>
      <c r="H106" s="11" t="str">
        <f>HYPERLINK("http://www.ncbi.nlm.nih.gov/protein/641768348","LINK")</f>
        <v>LINK</v>
      </c>
      <c r="I106" s="11">
        <v>1875</v>
      </c>
      <c r="J106" s="11">
        <v>0</v>
      </c>
      <c r="K106" s="12">
        <v>0.57979999999999998</v>
      </c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2"/>
      <c r="BZ106" s="2"/>
      <c r="CA106" s="2"/>
      <c r="CB106" s="2"/>
      <c r="CC106" s="2"/>
      <c r="CD106" s="2"/>
      <c r="CE106" s="2"/>
      <c r="CF106" s="2"/>
      <c r="CG106" s="2"/>
      <c r="CH106" s="2"/>
      <c r="CI106" s="2"/>
      <c r="CJ106" s="2"/>
      <c r="CK106" s="2"/>
      <c r="CL106" s="2"/>
      <c r="CM106" s="2"/>
      <c r="CN106" s="2"/>
      <c r="CO106" s="2"/>
      <c r="CP106" s="2"/>
      <c r="CQ106" s="2"/>
      <c r="CR106" s="2"/>
      <c r="CS106" s="2"/>
      <c r="CT106" s="2"/>
      <c r="CU106" s="2"/>
      <c r="CV106" s="2"/>
    </row>
    <row r="107" spans="1:100" s="11" customFormat="1">
      <c r="A107" s="2"/>
      <c r="B107" s="11" t="s">
        <v>97</v>
      </c>
      <c r="C107" s="11">
        <v>0.02</v>
      </c>
      <c r="D107" s="11">
        <v>0</v>
      </c>
      <c r="E107" s="11">
        <v>0</v>
      </c>
      <c r="F107" s="11">
        <v>5352</v>
      </c>
      <c r="G107" s="11" t="s">
        <v>446</v>
      </c>
      <c r="H107" s="11" t="str">
        <f>HYPERLINK("http://www.ncbi.nlm.nih.gov/protein/530612646","LINK")</f>
        <v>LINK</v>
      </c>
      <c r="I107" s="11">
        <v>1933</v>
      </c>
      <c r="J107" s="11">
        <v>0</v>
      </c>
      <c r="K107" s="12">
        <v>0.77159999999999995</v>
      </c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  <c r="CB107" s="2"/>
      <c r="CC107" s="2"/>
      <c r="CD107" s="2"/>
      <c r="CE107" s="2"/>
      <c r="CF107" s="2"/>
      <c r="CG107" s="2"/>
      <c r="CH107" s="2"/>
      <c r="CI107" s="2"/>
      <c r="CJ107" s="2"/>
      <c r="CK107" s="2"/>
      <c r="CL107" s="2"/>
      <c r="CM107" s="2"/>
      <c r="CN107" s="2"/>
      <c r="CO107" s="2"/>
      <c r="CP107" s="2"/>
      <c r="CQ107" s="2"/>
      <c r="CR107" s="2"/>
      <c r="CS107" s="2"/>
      <c r="CT107" s="2"/>
      <c r="CU107" s="2"/>
      <c r="CV107" s="2"/>
    </row>
    <row r="108" spans="1:100" s="11" customFormat="1">
      <c r="A108" s="2"/>
      <c r="B108" s="11" t="s">
        <v>301</v>
      </c>
      <c r="C108" s="11">
        <v>0</v>
      </c>
      <c r="D108" s="11">
        <v>0.02</v>
      </c>
      <c r="E108" s="11">
        <v>0</v>
      </c>
      <c r="F108" s="11">
        <v>3258</v>
      </c>
      <c r="G108" s="11" t="s">
        <v>446</v>
      </c>
      <c r="H108" s="11" t="str">
        <f>HYPERLINK("http://www.ncbi.nlm.nih.gov/protein/530612646","LINK")</f>
        <v>LINK</v>
      </c>
      <c r="I108" s="11">
        <v>1933</v>
      </c>
      <c r="J108" s="11">
        <v>0</v>
      </c>
      <c r="K108" s="12">
        <v>0.81469999999999998</v>
      </c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  <c r="CB108" s="2"/>
      <c r="CC108" s="2"/>
      <c r="CD108" s="2"/>
      <c r="CE108" s="2"/>
      <c r="CF108" s="2"/>
      <c r="CG108" s="2"/>
      <c r="CH108" s="2"/>
      <c r="CI108" s="2"/>
      <c r="CJ108" s="2"/>
      <c r="CK108" s="2"/>
      <c r="CL108" s="2"/>
      <c r="CM108" s="2"/>
      <c r="CN108" s="2"/>
      <c r="CO108" s="2"/>
      <c r="CP108" s="2"/>
      <c r="CQ108" s="2"/>
      <c r="CR108" s="2"/>
      <c r="CS108" s="2"/>
      <c r="CT108" s="2"/>
      <c r="CU108" s="2"/>
      <c r="CV108" s="2"/>
    </row>
    <row r="109" spans="1:100" s="11" customFormat="1">
      <c r="A109" s="2"/>
      <c r="B109" s="11" t="s">
        <v>119</v>
      </c>
      <c r="C109" s="11">
        <v>0</v>
      </c>
      <c r="D109" s="11">
        <v>0.02</v>
      </c>
      <c r="E109" s="11">
        <v>0</v>
      </c>
      <c r="F109" s="11">
        <v>3792</v>
      </c>
      <c r="G109" s="11" t="s">
        <v>446</v>
      </c>
      <c r="H109" s="11" t="str">
        <f>HYPERLINK("http://www.ncbi.nlm.nih.gov/protein/530612646","LINK")</f>
        <v>LINK</v>
      </c>
      <c r="I109" s="11">
        <v>1933</v>
      </c>
      <c r="J109" s="11">
        <v>0</v>
      </c>
      <c r="K109" s="12">
        <v>0.81510000000000005</v>
      </c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  <c r="BZ109" s="2"/>
      <c r="CA109" s="2"/>
      <c r="CB109" s="2"/>
      <c r="CC109" s="2"/>
      <c r="CD109" s="2"/>
      <c r="CE109" s="2"/>
      <c r="CF109" s="2"/>
      <c r="CG109" s="2"/>
      <c r="CH109" s="2"/>
      <c r="CI109" s="2"/>
      <c r="CJ109" s="2"/>
      <c r="CK109" s="2"/>
      <c r="CL109" s="2"/>
      <c r="CM109" s="2"/>
      <c r="CN109" s="2"/>
      <c r="CO109" s="2"/>
      <c r="CP109" s="2"/>
      <c r="CQ109" s="2"/>
      <c r="CR109" s="2"/>
      <c r="CS109" s="2"/>
      <c r="CT109" s="2"/>
      <c r="CU109" s="2"/>
      <c r="CV109" s="2"/>
    </row>
    <row r="110" spans="1:100" s="11" customFormat="1">
      <c r="A110" s="2"/>
      <c r="B110" s="11" t="s">
        <v>199</v>
      </c>
      <c r="C110" s="11">
        <v>0</v>
      </c>
      <c r="D110" s="11">
        <v>4.9000000000000002E-2</v>
      </c>
      <c r="E110" s="11">
        <v>9.2999999999999999E-2</v>
      </c>
      <c r="F110" s="11">
        <v>4006</v>
      </c>
      <c r="G110" s="11" t="s">
        <v>447</v>
      </c>
      <c r="H110" s="11" t="str">
        <f>HYPERLINK("http://www.ncbi.nlm.nih.gov/protein/620953561","LINK")</f>
        <v>LINK</v>
      </c>
      <c r="I110" s="11">
        <v>187</v>
      </c>
      <c r="J110" s="13">
        <v>1.75208E-53</v>
      </c>
      <c r="K110" s="12">
        <v>0.57230000000000003</v>
      </c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  <c r="BZ110" s="2"/>
      <c r="CA110" s="2"/>
      <c r="CB110" s="2"/>
      <c r="CC110" s="2"/>
      <c r="CD110" s="2"/>
      <c r="CE110" s="2"/>
      <c r="CF110" s="2"/>
      <c r="CG110" s="2"/>
      <c r="CH110" s="2"/>
      <c r="CI110" s="2"/>
      <c r="CJ110" s="2"/>
      <c r="CK110" s="2"/>
      <c r="CL110" s="2"/>
      <c r="CM110" s="2"/>
      <c r="CN110" s="2"/>
      <c r="CO110" s="2"/>
      <c r="CP110" s="2"/>
      <c r="CQ110" s="2"/>
      <c r="CR110" s="2"/>
      <c r="CS110" s="2"/>
      <c r="CT110" s="2"/>
      <c r="CU110" s="2"/>
      <c r="CV110" s="2"/>
    </row>
    <row r="111" spans="1:100" s="11" customFormat="1">
      <c r="A111" s="2"/>
      <c r="B111" s="11" t="s">
        <v>192</v>
      </c>
      <c r="C111" s="11">
        <v>5.8999999999999997E-2</v>
      </c>
      <c r="D111" s="11">
        <v>0</v>
      </c>
      <c r="E111" s="11">
        <v>0</v>
      </c>
      <c r="F111" s="11">
        <v>3564</v>
      </c>
      <c r="G111" s="11" t="s">
        <v>447</v>
      </c>
      <c r="H111" s="11" t="str">
        <f>HYPERLINK("http://www.ncbi.nlm.nih.gov/protein/620953561","LINK")</f>
        <v>LINK</v>
      </c>
      <c r="I111" s="11">
        <v>187</v>
      </c>
      <c r="J111" s="13">
        <v>1.1615600000000001E-53</v>
      </c>
      <c r="K111" s="12">
        <v>0.57230000000000003</v>
      </c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2"/>
      <c r="BZ111" s="2"/>
      <c r="CA111" s="2"/>
      <c r="CB111" s="2"/>
      <c r="CC111" s="2"/>
      <c r="CD111" s="2"/>
      <c r="CE111" s="2"/>
      <c r="CF111" s="2"/>
      <c r="CG111" s="2"/>
      <c r="CH111" s="2"/>
      <c r="CI111" s="2"/>
      <c r="CJ111" s="2"/>
      <c r="CK111" s="2"/>
      <c r="CL111" s="2"/>
      <c r="CM111" s="2"/>
      <c r="CN111" s="2"/>
      <c r="CO111" s="2"/>
      <c r="CP111" s="2"/>
      <c r="CQ111" s="2"/>
      <c r="CR111" s="2"/>
      <c r="CS111" s="2"/>
      <c r="CT111" s="2"/>
      <c r="CU111" s="2"/>
      <c r="CV111" s="2"/>
    </row>
    <row r="112" spans="1:100" s="11" customFormat="1">
      <c r="A112" s="2"/>
      <c r="B112" s="11" t="s">
        <v>282</v>
      </c>
      <c r="C112" s="11">
        <v>0</v>
      </c>
      <c r="D112" s="11">
        <v>3.9E-2</v>
      </c>
      <c r="E112" s="11">
        <v>0</v>
      </c>
      <c r="F112" s="11">
        <v>1994</v>
      </c>
      <c r="G112" s="11" t="s">
        <v>447</v>
      </c>
      <c r="H112" s="11" t="str">
        <f>HYPERLINK("http://www.ncbi.nlm.nih.gov/protein/620953561","LINK")</f>
        <v>LINK</v>
      </c>
      <c r="I112" s="11">
        <v>187</v>
      </c>
      <c r="J112" s="13">
        <v>4.1012699999999999E-55</v>
      </c>
      <c r="K112" s="12">
        <v>0.57230000000000003</v>
      </c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BT112" s="2"/>
      <c r="BU112" s="2"/>
      <c r="BV112" s="2"/>
      <c r="BW112" s="2"/>
      <c r="BX112" s="2"/>
      <c r="BY112" s="2"/>
      <c r="BZ112" s="2"/>
      <c r="CA112" s="2"/>
      <c r="CB112" s="2"/>
      <c r="CC112" s="2"/>
      <c r="CD112" s="2"/>
      <c r="CE112" s="2"/>
      <c r="CF112" s="2"/>
      <c r="CG112" s="2"/>
      <c r="CH112" s="2"/>
      <c r="CI112" s="2"/>
      <c r="CJ112" s="2"/>
      <c r="CK112" s="2"/>
      <c r="CL112" s="2"/>
      <c r="CM112" s="2"/>
      <c r="CN112" s="2"/>
      <c r="CO112" s="2"/>
      <c r="CP112" s="2"/>
      <c r="CQ112" s="2"/>
      <c r="CR112" s="2"/>
      <c r="CS112" s="2"/>
      <c r="CT112" s="2"/>
      <c r="CU112" s="2"/>
      <c r="CV112" s="2"/>
    </row>
    <row r="113" spans="1:100" s="11" customFormat="1">
      <c r="A113" s="2"/>
      <c r="B113" s="11" t="s">
        <v>221</v>
      </c>
      <c r="C113" s="11">
        <v>5.8999999999999997E-2</v>
      </c>
      <c r="D113" s="11">
        <v>0</v>
      </c>
      <c r="E113" s="11">
        <v>0</v>
      </c>
      <c r="F113" s="11">
        <v>5294</v>
      </c>
      <c r="G113" s="11" t="s">
        <v>407</v>
      </c>
      <c r="H113" s="11" t="str">
        <f>HYPERLINK("http://www.ncbi.nlm.nih.gov/protein/301605335","LINK")</f>
        <v>LINK</v>
      </c>
      <c r="I113" s="11">
        <v>525</v>
      </c>
      <c r="J113" s="11">
        <v>0</v>
      </c>
      <c r="K113" s="12">
        <v>0.63070000000000004</v>
      </c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T113" s="2"/>
      <c r="BU113" s="2"/>
      <c r="BV113" s="2"/>
      <c r="BW113" s="2"/>
      <c r="BX113" s="2"/>
      <c r="BY113" s="2"/>
      <c r="BZ113" s="2"/>
      <c r="CA113" s="2"/>
      <c r="CB113" s="2"/>
      <c r="CC113" s="2"/>
      <c r="CD113" s="2"/>
      <c r="CE113" s="2"/>
      <c r="CF113" s="2"/>
      <c r="CG113" s="2"/>
      <c r="CH113" s="2"/>
      <c r="CI113" s="2"/>
      <c r="CJ113" s="2"/>
      <c r="CK113" s="2"/>
      <c r="CL113" s="2"/>
      <c r="CM113" s="2"/>
      <c r="CN113" s="2"/>
      <c r="CO113" s="2"/>
      <c r="CP113" s="2"/>
      <c r="CQ113" s="2"/>
      <c r="CR113" s="2"/>
      <c r="CS113" s="2"/>
      <c r="CT113" s="2"/>
      <c r="CU113" s="2"/>
      <c r="CV113" s="2"/>
    </row>
    <row r="114" spans="1:100" s="11" customFormat="1">
      <c r="A114" s="2"/>
      <c r="B114" s="11" t="s">
        <v>153</v>
      </c>
      <c r="C114" s="11">
        <v>0</v>
      </c>
      <c r="D114" s="11">
        <v>0.02</v>
      </c>
      <c r="E114" s="11">
        <v>3.1E-2</v>
      </c>
      <c r="F114" s="11">
        <v>5279</v>
      </c>
      <c r="G114" s="11" t="s">
        <v>407</v>
      </c>
      <c r="H114" s="11" t="str">
        <f>HYPERLINK("http://www.ncbi.nlm.nih.gov/protein/301605335","LINK")</f>
        <v>LINK</v>
      </c>
      <c r="I114" s="11">
        <v>525</v>
      </c>
      <c r="J114" s="11">
        <v>0</v>
      </c>
      <c r="K114" s="12">
        <v>0.63070000000000004</v>
      </c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BT114" s="2"/>
      <c r="BU114" s="2"/>
      <c r="BV114" s="2"/>
      <c r="BW114" s="2"/>
      <c r="BX114" s="2"/>
      <c r="BY114" s="2"/>
      <c r="BZ114" s="2"/>
      <c r="CA114" s="2"/>
      <c r="CB114" s="2"/>
      <c r="CC114" s="2"/>
      <c r="CD114" s="2"/>
      <c r="CE114" s="2"/>
      <c r="CF114" s="2"/>
      <c r="CG114" s="2"/>
      <c r="CH114" s="2"/>
      <c r="CI114" s="2"/>
      <c r="CJ114" s="2"/>
      <c r="CK114" s="2"/>
      <c r="CL114" s="2"/>
      <c r="CM114" s="2"/>
      <c r="CN114" s="2"/>
      <c r="CO114" s="2"/>
      <c r="CP114" s="2"/>
      <c r="CQ114" s="2"/>
      <c r="CR114" s="2"/>
      <c r="CS114" s="2"/>
      <c r="CT114" s="2"/>
      <c r="CU114" s="2"/>
      <c r="CV114" s="2"/>
    </row>
    <row r="115" spans="1:100" s="11" customFormat="1">
      <c r="A115" s="2"/>
      <c r="B115" s="11" t="s">
        <v>304</v>
      </c>
      <c r="C115" s="11">
        <v>0.01</v>
      </c>
      <c r="D115" s="11">
        <v>0.01</v>
      </c>
      <c r="E115" s="11">
        <v>2.1000000000000001E-2</v>
      </c>
      <c r="F115" s="11">
        <v>8211</v>
      </c>
      <c r="G115" s="11" t="s">
        <v>438</v>
      </c>
      <c r="H115" s="11" t="str">
        <f>HYPERLINK("http://www.ncbi.nlm.nih.gov/protein/530612269","LINK")</f>
        <v>LINK</v>
      </c>
      <c r="I115" s="11">
        <v>1807</v>
      </c>
      <c r="J115" s="11">
        <v>0</v>
      </c>
      <c r="K115" s="12">
        <v>0.75370000000000004</v>
      </c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2"/>
      <c r="BW115" s="2"/>
      <c r="BX115" s="2"/>
      <c r="BY115" s="2"/>
      <c r="BZ115" s="2"/>
      <c r="CA115" s="2"/>
      <c r="CB115" s="2"/>
      <c r="CC115" s="2"/>
      <c r="CD115" s="2"/>
      <c r="CE115" s="2"/>
      <c r="CF115" s="2"/>
      <c r="CG115" s="2"/>
      <c r="CH115" s="2"/>
      <c r="CI115" s="2"/>
      <c r="CJ115" s="2"/>
      <c r="CK115" s="2"/>
      <c r="CL115" s="2"/>
      <c r="CM115" s="2"/>
      <c r="CN115" s="2"/>
      <c r="CO115" s="2"/>
      <c r="CP115" s="2"/>
      <c r="CQ115" s="2"/>
      <c r="CR115" s="2"/>
      <c r="CS115" s="2"/>
      <c r="CT115" s="2"/>
      <c r="CU115" s="2"/>
      <c r="CV115" s="2"/>
    </row>
    <row r="116" spans="1:100" s="11" customFormat="1">
      <c r="A116" s="2"/>
      <c r="B116" s="11" t="s">
        <v>44</v>
      </c>
      <c r="C116" s="11">
        <v>0</v>
      </c>
      <c r="D116" s="11">
        <v>5.8999999999999997E-2</v>
      </c>
      <c r="E116" s="11">
        <v>0</v>
      </c>
      <c r="F116" s="11">
        <v>1517</v>
      </c>
      <c r="G116" s="11" t="s">
        <v>464</v>
      </c>
      <c r="H116" s="11" t="str">
        <f>HYPERLINK("http://www.ncbi.nlm.nih.gov/protein/557294826","LINK")</f>
        <v>LINK</v>
      </c>
      <c r="I116" s="11">
        <v>964</v>
      </c>
      <c r="J116" s="13">
        <v>2.51423E-150</v>
      </c>
      <c r="K116" s="12">
        <v>0.84030000000000005</v>
      </c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BT116" s="2"/>
      <c r="BU116" s="2"/>
      <c r="BV116" s="2"/>
      <c r="BW116" s="2"/>
      <c r="BX116" s="2"/>
      <c r="BY116" s="2"/>
      <c r="BZ116" s="2"/>
      <c r="CA116" s="2"/>
      <c r="CB116" s="2"/>
      <c r="CC116" s="2"/>
      <c r="CD116" s="2"/>
      <c r="CE116" s="2"/>
      <c r="CF116" s="2"/>
      <c r="CG116" s="2"/>
      <c r="CH116" s="2"/>
      <c r="CI116" s="2"/>
      <c r="CJ116" s="2"/>
      <c r="CK116" s="2"/>
      <c r="CL116" s="2"/>
      <c r="CM116" s="2"/>
      <c r="CN116" s="2"/>
      <c r="CO116" s="2"/>
      <c r="CP116" s="2"/>
      <c r="CQ116" s="2"/>
      <c r="CR116" s="2"/>
      <c r="CS116" s="2"/>
      <c r="CT116" s="2"/>
      <c r="CU116" s="2"/>
      <c r="CV116" s="2"/>
    </row>
    <row r="117" spans="1:100" s="11" customFormat="1">
      <c r="A117" s="2"/>
      <c r="B117" s="11" t="s">
        <v>27</v>
      </c>
      <c r="C117" s="11">
        <v>3.9E-2</v>
      </c>
      <c r="D117" s="11">
        <v>0</v>
      </c>
      <c r="E117" s="11">
        <v>8.2000000000000003E-2</v>
      </c>
      <c r="F117" s="11">
        <v>2669</v>
      </c>
      <c r="G117" s="11" t="s">
        <v>497</v>
      </c>
      <c r="H117" s="11" t="str">
        <f>HYPERLINK("http://www.ncbi.nlm.nih.gov/protein/465976887","LINK")</f>
        <v>LINK</v>
      </c>
      <c r="I117" s="11">
        <v>1133</v>
      </c>
      <c r="J117" s="13">
        <v>1.62116E-175</v>
      </c>
      <c r="K117" s="12">
        <v>0.55000000000000004</v>
      </c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"/>
      <c r="BW117" s="2"/>
      <c r="BX117" s="2"/>
      <c r="BY117" s="2"/>
      <c r="BZ117" s="2"/>
      <c r="CA117" s="2"/>
      <c r="CB117" s="2"/>
      <c r="CC117" s="2"/>
      <c r="CD117" s="2"/>
      <c r="CE117" s="2"/>
      <c r="CF117" s="2"/>
      <c r="CG117" s="2"/>
      <c r="CH117" s="2"/>
      <c r="CI117" s="2"/>
      <c r="CJ117" s="2"/>
      <c r="CK117" s="2"/>
      <c r="CL117" s="2"/>
      <c r="CM117" s="2"/>
      <c r="CN117" s="2"/>
      <c r="CO117" s="2"/>
      <c r="CP117" s="2"/>
      <c r="CQ117" s="2"/>
      <c r="CR117" s="2"/>
      <c r="CS117" s="2"/>
      <c r="CT117" s="2"/>
      <c r="CU117" s="2"/>
      <c r="CV117" s="2"/>
    </row>
    <row r="118" spans="1:100" s="11" customFormat="1">
      <c r="A118" s="2"/>
      <c r="B118" s="11" t="s">
        <v>36</v>
      </c>
      <c r="C118" s="11">
        <v>0</v>
      </c>
      <c r="D118" s="11">
        <v>5.8999999999999997E-2</v>
      </c>
      <c r="E118" s="11">
        <v>0</v>
      </c>
      <c r="F118" s="11">
        <v>4147</v>
      </c>
      <c r="G118" s="11" t="s">
        <v>401</v>
      </c>
      <c r="H118" s="11" t="str">
        <f>HYPERLINK("http://www.ncbi.nlm.nih.gov/protein/530594481","LINK")</f>
        <v>LINK</v>
      </c>
      <c r="I118" s="11">
        <v>939</v>
      </c>
      <c r="J118" s="11">
        <v>0</v>
      </c>
      <c r="K118" s="12">
        <v>0.6401</v>
      </c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  <c r="BS118" s="2"/>
      <c r="BT118" s="2"/>
      <c r="BU118" s="2"/>
      <c r="BV118" s="2"/>
      <c r="BW118" s="2"/>
      <c r="BX118" s="2"/>
      <c r="BY118" s="2"/>
      <c r="BZ118" s="2"/>
      <c r="CA118" s="2"/>
      <c r="CB118" s="2"/>
      <c r="CC118" s="2"/>
      <c r="CD118" s="2"/>
      <c r="CE118" s="2"/>
      <c r="CF118" s="2"/>
      <c r="CG118" s="2"/>
      <c r="CH118" s="2"/>
      <c r="CI118" s="2"/>
      <c r="CJ118" s="2"/>
      <c r="CK118" s="2"/>
      <c r="CL118" s="2"/>
      <c r="CM118" s="2"/>
      <c r="CN118" s="2"/>
      <c r="CO118" s="2"/>
      <c r="CP118" s="2"/>
      <c r="CQ118" s="2"/>
      <c r="CR118" s="2"/>
      <c r="CS118" s="2"/>
      <c r="CT118" s="2"/>
      <c r="CU118" s="2"/>
      <c r="CV118" s="2"/>
    </row>
    <row r="119" spans="1:100" s="11" customFormat="1">
      <c r="A119" s="2"/>
      <c r="B119" s="11" t="s">
        <v>80</v>
      </c>
      <c r="C119" s="11">
        <v>0</v>
      </c>
      <c r="D119" s="11">
        <v>0.03</v>
      </c>
      <c r="E119" s="11">
        <v>0</v>
      </c>
      <c r="F119" s="11">
        <v>3969</v>
      </c>
      <c r="G119" s="11" t="s">
        <v>401</v>
      </c>
      <c r="H119" s="11" t="str">
        <f>HYPERLINK("http://www.ncbi.nlm.nih.gov/protein/530594481","LINK")</f>
        <v>LINK</v>
      </c>
      <c r="I119" s="11">
        <v>939</v>
      </c>
      <c r="J119" s="11">
        <v>0</v>
      </c>
      <c r="K119" s="12">
        <v>0.57469999999999999</v>
      </c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  <c r="BZ119" s="2"/>
      <c r="CA119" s="2"/>
      <c r="CB119" s="2"/>
      <c r="CC119" s="2"/>
      <c r="CD119" s="2"/>
      <c r="CE119" s="2"/>
      <c r="CF119" s="2"/>
      <c r="CG119" s="2"/>
      <c r="CH119" s="2"/>
      <c r="CI119" s="2"/>
      <c r="CJ119" s="2"/>
      <c r="CK119" s="2"/>
      <c r="CL119" s="2"/>
      <c r="CM119" s="2"/>
      <c r="CN119" s="2"/>
      <c r="CO119" s="2"/>
      <c r="CP119" s="2"/>
      <c r="CQ119" s="2"/>
      <c r="CR119" s="2"/>
      <c r="CS119" s="2"/>
      <c r="CT119" s="2"/>
      <c r="CU119" s="2"/>
      <c r="CV119" s="2"/>
    </row>
    <row r="120" spans="1:100" s="11" customFormat="1">
      <c r="A120" s="2"/>
      <c r="B120" s="11" t="s">
        <v>211</v>
      </c>
      <c r="C120" s="11">
        <v>7.9000000000000001E-2</v>
      </c>
      <c r="D120" s="11">
        <v>0</v>
      </c>
      <c r="E120" s="11">
        <v>0</v>
      </c>
      <c r="F120" s="11">
        <v>4045</v>
      </c>
      <c r="G120" s="11" t="s">
        <v>402</v>
      </c>
      <c r="H120" s="11" t="str">
        <f>HYPERLINK("http://www.ncbi.nlm.nih.gov/protein/514745172","LINK")</f>
        <v>LINK</v>
      </c>
      <c r="I120" s="11">
        <v>982</v>
      </c>
      <c r="J120" s="11">
        <v>0</v>
      </c>
      <c r="K120" s="12">
        <v>0.57630000000000003</v>
      </c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/>
      <c r="BX120" s="2"/>
      <c r="BY120" s="2"/>
      <c r="BZ120" s="2"/>
      <c r="CA120" s="2"/>
      <c r="CB120" s="2"/>
      <c r="CC120" s="2"/>
      <c r="CD120" s="2"/>
      <c r="CE120" s="2"/>
      <c r="CF120" s="2"/>
      <c r="CG120" s="2"/>
      <c r="CH120" s="2"/>
      <c r="CI120" s="2"/>
      <c r="CJ120" s="2"/>
      <c r="CK120" s="2"/>
      <c r="CL120" s="2"/>
      <c r="CM120" s="2"/>
      <c r="CN120" s="2"/>
      <c r="CO120" s="2"/>
      <c r="CP120" s="2"/>
      <c r="CQ120" s="2"/>
      <c r="CR120" s="2"/>
      <c r="CS120" s="2"/>
      <c r="CT120" s="2"/>
      <c r="CU120" s="2"/>
      <c r="CV120" s="2"/>
    </row>
    <row r="121" spans="1:100" s="11" customFormat="1">
      <c r="A121" s="2"/>
      <c r="B121" s="11" t="s">
        <v>293</v>
      </c>
      <c r="C121" s="11">
        <v>5.8999999999999997E-2</v>
      </c>
      <c r="D121" s="11">
        <v>0</v>
      </c>
      <c r="E121" s="11">
        <v>0.19600000000000001</v>
      </c>
      <c r="F121" s="11">
        <v>4223</v>
      </c>
      <c r="G121" s="11" t="s">
        <v>402</v>
      </c>
      <c r="H121" s="11" t="str">
        <f>HYPERLINK("http://www.ncbi.nlm.nih.gov/protein/514745172","LINK")</f>
        <v>LINK</v>
      </c>
      <c r="I121" s="11">
        <v>982</v>
      </c>
      <c r="J121" s="11">
        <v>0</v>
      </c>
      <c r="K121" s="12">
        <v>0.63549999999999995</v>
      </c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  <c r="BZ121" s="2"/>
      <c r="CA121" s="2"/>
      <c r="CB121" s="2"/>
      <c r="CC121" s="2"/>
      <c r="CD121" s="2"/>
      <c r="CE121" s="2"/>
      <c r="CF121" s="2"/>
      <c r="CG121" s="2"/>
      <c r="CH121" s="2"/>
      <c r="CI121" s="2"/>
      <c r="CJ121" s="2"/>
      <c r="CK121" s="2"/>
      <c r="CL121" s="2"/>
      <c r="CM121" s="2"/>
      <c r="CN121" s="2"/>
      <c r="CO121" s="2"/>
      <c r="CP121" s="2"/>
      <c r="CQ121" s="2"/>
      <c r="CR121" s="2"/>
      <c r="CS121" s="2"/>
      <c r="CT121" s="2"/>
      <c r="CU121" s="2"/>
      <c r="CV121" s="2"/>
    </row>
    <row r="122" spans="1:100" s="11" customFormat="1">
      <c r="A122" s="2"/>
      <c r="B122" s="11" t="s">
        <v>10</v>
      </c>
      <c r="C122" s="11">
        <v>0</v>
      </c>
      <c r="D122" s="11">
        <v>0.03</v>
      </c>
      <c r="E122" s="11">
        <v>5.1999999999999998E-2</v>
      </c>
      <c r="F122" s="11">
        <v>5654</v>
      </c>
      <c r="G122" s="11" t="s">
        <v>467</v>
      </c>
      <c r="H122" s="11" t="str">
        <f>HYPERLINK("http://www.ncbi.nlm.nih.gov/protein/641802067","LINK")</f>
        <v>LINK</v>
      </c>
      <c r="I122" s="11">
        <v>1779</v>
      </c>
      <c r="J122" s="11">
        <v>0</v>
      </c>
      <c r="K122" s="12">
        <v>0.6764</v>
      </c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T122" s="2"/>
      <c r="BU122" s="2"/>
      <c r="BV122" s="2"/>
      <c r="BW122" s="2"/>
      <c r="BX122" s="2"/>
      <c r="BY122" s="2"/>
      <c r="BZ122" s="2"/>
      <c r="CA122" s="2"/>
      <c r="CB122" s="2"/>
      <c r="CC122" s="2"/>
      <c r="CD122" s="2"/>
      <c r="CE122" s="2"/>
      <c r="CF122" s="2"/>
      <c r="CG122" s="2"/>
      <c r="CH122" s="2"/>
      <c r="CI122" s="2"/>
      <c r="CJ122" s="2"/>
      <c r="CK122" s="2"/>
      <c r="CL122" s="2"/>
      <c r="CM122" s="2"/>
      <c r="CN122" s="2"/>
      <c r="CO122" s="2"/>
      <c r="CP122" s="2"/>
      <c r="CQ122" s="2"/>
      <c r="CR122" s="2"/>
      <c r="CS122" s="2"/>
      <c r="CT122" s="2"/>
      <c r="CU122" s="2"/>
      <c r="CV122" s="2"/>
    </row>
    <row r="123" spans="1:100" s="11" customFormat="1">
      <c r="A123" s="2"/>
      <c r="B123" s="11" t="s">
        <v>91</v>
      </c>
      <c r="C123" s="11">
        <v>0</v>
      </c>
      <c r="D123" s="11">
        <v>0</v>
      </c>
      <c r="E123" s="11">
        <v>0.01</v>
      </c>
      <c r="F123" s="11">
        <v>3546</v>
      </c>
      <c r="G123" s="11" t="s">
        <v>468</v>
      </c>
      <c r="H123" s="11" t="str">
        <f>HYPERLINK("http://www.ncbi.nlm.nih.gov/protein/641802077","LINK")</f>
        <v>LINK</v>
      </c>
      <c r="I123" s="11">
        <v>1527</v>
      </c>
      <c r="J123" s="11">
        <v>0</v>
      </c>
      <c r="K123" s="12">
        <v>0.72030000000000005</v>
      </c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  <c r="BU123" s="2"/>
      <c r="BV123" s="2"/>
      <c r="BW123" s="2"/>
      <c r="BX123" s="2"/>
      <c r="BY123" s="2"/>
      <c r="BZ123" s="2"/>
      <c r="CA123" s="2"/>
      <c r="CB123" s="2"/>
      <c r="CC123" s="2"/>
      <c r="CD123" s="2"/>
      <c r="CE123" s="2"/>
      <c r="CF123" s="2"/>
      <c r="CG123" s="2"/>
      <c r="CH123" s="2"/>
      <c r="CI123" s="2"/>
      <c r="CJ123" s="2"/>
      <c r="CK123" s="2"/>
      <c r="CL123" s="2"/>
      <c r="CM123" s="2"/>
      <c r="CN123" s="2"/>
      <c r="CO123" s="2"/>
      <c r="CP123" s="2"/>
      <c r="CQ123" s="2"/>
      <c r="CR123" s="2"/>
      <c r="CS123" s="2"/>
      <c r="CT123" s="2"/>
      <c r="CU123" s="2"/>
      <c r="CV123" s="2"/>
    </row>
    <row r="124" spans="1:100" s="11" customFormat="1">
      <c r="A124" s="2"/>
      <c r="B124" s="11" t="s">
        <v>183</v>
      </c>
      <c r="C124" s="11">
        <v>0</v>
      </c>
      <c r="D124" s="11">
        <v>0.01</v>
      </c>
      <c r="E124" s="11">
        <v>5.1999999999999998E-2</v>
      </c>
      <c r="F124" s="11">
        <v>1479</v>
      </c>
      <c r="G124" s="11" t="s">
        <v>469</v>
      </c>
      <c r="H124" s="11" t="str">
        <f>HYPERLINK("http://www.ncbi.nlm.nih.gov/protein/564230965","LINK")</f>
        <v>LINK</v>
      </c>
      <c r="I124" s="11">
        <v>432</v>
      </c>
      <c r="J124" s="13">
        <v>6.1427900000000002E-118</v>
      </c>
      <c r="K124" s="12">
        <v>0.61899999999999999</v>
      </c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BT124" s="2"/>
      <c r="BU124" s="2"/>
      <c r="BV124" s="2"/>
      <c r="BW124" s="2"/>
      <c r="BX124" s="2"/>
      <c r="BY124" s="2"/>
      <c r="BZ124" s="2"/>
      <c r="CA124" s="2"/>
      <c r="CB124" s="2"/>
      <c r="CC124" s="2"/>
      <c r="CD124" s="2"/>
      <c r="CE124" s="2"/>
      <c r="CF124" s="2"/>
      <c r="CG124" s="2"/>
      <c r="CH124" s="2"/>
      <c r="CI124" s="2"/>
      <c r="CJ124" s="2"/>
      <c r="CK124" s="2"/>
      <c r="CL124" s="2"/>
      <c r="CM124" s="2"/>
      <c r="CN124" s="2"/>
      <c r="CO124" s="2"/>
      <c r="CP124" s="2"/>
      <c r="CQ124" s="2"/>
      <c r="CR124" s="2"/>
      <c r="CS124" s="2"/>
      <c r="CT124" s="2"/>
      <c r="CU124" s="2"/>
      <c r="CV124" s="2"/>
    </row>
    <row r="125" spans="1:100" s="11" customFormat="1">
      <c r="A125" s="2"/>
      <c r="B125" s="11" t="s">
        <v>9</v>
      </c>
      <c r="C125" s="11">
        <v>0.41399999999999998</v>
      </c>
      <c r="D125" s="11">
        <v>9.8000000000000004E-2</v>
      </c>
      <c r="E125" s="11">
        <v>0</v>
      </c>
      <c r="F125" s="11">
        <v>9220</v>
      </c>
      <c r="G125" s="11" t="s">
        <v>488</v>
      </c>
      <c r="H125" s="11" t="str">
        <f>HYPERLINK("http://www.ncbi.nlm.nih.gov/protein/530604240","LINK")</f>
        <v>LINK</v>
      </c>
      <c r="I125" s="11">
        <v>1293</v>
      </c>
      <c r="J125" s="11">
        <v>0</v>
      </c>
      <c r="K125" s="12">
        <v>0.6321</v>
      </c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S125" s="2"/>
      <c r="BT125" s="2"/>
      <c r="BU125" s="2"/>
      <c r="BV125" s="2"/>
      <c r="BW125" s="2"/>
      <c r="BX125" s="2"/>
      <c r="BY125" s="2"/>
      <c r="BZ125" s="2"/>
      <c r="CA125" s="2"/>
      <c r="CB125" s="2"/>
      <c r="CC125" s="2"/>
      <c r="CD125" s="2"/>
      <c r="CE125" s="2"/>
      <c r="CF125" s="2"/>
      <c r="CG125" s="2"/>
      <c r="CH125" s="2"/>
      <c r="CI125" s="2"/>
      <c r="CJ125" s="2"/>
      <c r="CK125" s="2"/>
      <c r="CL125" s="2"/>
      <c r="CM125" s="2"/>
      <c r="CN125" s="2"/>
      <c r="CO125" s="2"/>
      <c r="CP125" s="2"/>
      <c r="CQ125" s="2"/>
      <c r="CR125" s="2"/>
      <c r="CS125" s="2"/>
      <c r="CT125" s="2"/>
      <c r="CU125" s="2"/>
      <c r="CV125" s="2"/>
    </row>
    <row r="126" spans="1:100" s="11" customFormat="1">
      <c r="A126" s="2"/>
      <c r="B126" s="11" t="s">
        <v>144</v>
      </c>
      <c r="C126" s="11">
        <v>0.34499999999999997</v>
      </c>
      <c r="D126" s="11">
        <v>0.42299999999999999</v>
      </c>
      <c r="E126" s="11">
        <v>0.505</v>
      </c>
      <c r="F126" s="11">
        <v>9201</v>
      </c>
      <c r="G126" s="11" t="s">
        <v>488</v>
      </c>
      <c r="H126" s="11" t="str">
        <f>HYPERLINK("http://www.ncbi.nlm.nih.gov/protein/530604240","LINK")</f>
        <v>LINK</v>
      </c>
      <c r="I126" s="11">
        <v>1293</v>
      </c>
      <c r="J126" s="11">
        <v>0</v>
      </c>
      <c r="K126" s="12">
        <v>0.6321</v>
      </c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  <c r="BU126" s="2"/>
      <c r="BV126" s="2"/>
      <c r="BW126" s="2"/>
      <c r="BX126" s="2"/>
      <c r="BY126" s="2"/>
      <c r="BZ126" s="2"/>
      <c r="CA126" s="2"/>
      <c r="CB126" s="2"/>
      <c r="CC126" s="2"/>
      <c r="CD126" s="2"/>
      <c r="CE126" s="2"/>
      <c r="CF126" s="2"/>
      <c r="CG126" s="2"/>
      <c r="CH126" s="2"/>
      <c r="CI126" s="2"/>
      <c r="CJ126" s="2"/>
      <c r="CK126" s="2"/>
      <c r="CL126" s="2"/>
      <c r="CM126" s="2"/>
      <c r="CN126" s="2"/>
      <c r="CO126" s="2"/>
      <c r="CP126" s="2"/>
      <c r="CQ126" s="2"/>
      <c r="CR126" s="2"/>
      <c r="CS126" s="2"/>
      <c r="CT126" s="2"/>
      <c r="CU126" s="2"/>
      <c r="CV126" s="2"/>
    </row>
    <row r="127" spans="1:100" s="11" customFormat="1">
      <c r="A127" s="2"/>
      <c r="B127" s="11" t="s">
        <v>51</v>
      </c>
      <c r="C127" s="11">
        <v>6.9000000000000006E-2</v>
      </c>
      <c r="D127" s="11">
        <v>0.128</v>
      </c>
      <c r="E127" s="11">
        <v>0</v>
      </c>
      <c r="F127" s="11">
        <v>1438</v>
      </c>
      <c r="G127" s="11" t="s">
        <v>380</v>
      </c>
      <c r="H127" s="11" t="str">
        <f>HYPERLINK("http://www.ncbi.nlm.nih.gov/protein/641771362","LINK")</f>
        <v>LINK</v>
      </c>
      <c r="I127" s="11">
        <v>544</v>
      </c>
      <c r="J127" s="11">
        <v>0</v>
      </c>
      <c r="K127" s="12">
        <v>0.59499999999999997</v>
      </c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  <c r="BU127" s="2"/>
      <c r="BV127" s="2"/>
      <c r="BW127" s="2"/>
      <c r="BX127" s="2"/>
      <c r="BY127" s="2"/>
      <c r="BZ127" s="2"/>
      <c r="CA127" s="2"/>
      <c r="CB127" s="2"/>
      <c r="CC127" s="2"/>
      <c r="CD127" s="2"/>
      <c r="CE127" s="2"/>
      <c r="CF127" s="2"/>
      <c r="CG127" s="2"/>
      <c r="CH127" s="2"/>
      <c r="CI127" s="2"/>
      <c r="CJ127" s="2"/>
      <c r="CK127" s="2"/>
      <c r="CL127" s="2"/>
      <c r="CM127" s="2"/>
      <c r="CN127" s="2"/>
      <c r="CO127" s="2"/>
      <c r="CP127" s="2"/>
      <c r="CQ127" s="2"/>
      <c r="CR127" s="2"/>
      <c r="CS127" s="2"/>
      <c r="CT127" s="2"/>
      <c r="CU127" s="2"/>
      <c r="CV127" s="2"/>
    </row>
    <row r="128" spans="1:100" s="14" customFormat="1">
      <c r="A128" s="41"/>
      <c r="B128" s="14" t="s">
        <v>297</v>
      </c>
      <c r="C128" s="14">
        <v>1.222</v>
      </c>
      <c r="D128" s="14">
        <v>1.7330000000000001</v>
      </c>
      <c r="E128" s="14">
        <v>1.268</v>
      </c>
      <c r="F128" s="14">
        <v>5324</v>
      </c>
      <c r="G128" s="14" t="s">
        <v>502</v>
      </c>
      <c r="H128" s="14" t="str">
        <f>HYPERLINK("http://www.ncbi.nlm.nih.gov/protein/213626841","LINK")</f>
        <v>LINK</v>
      </c>
      <c r="I128" s="14">
        <v>839</v>
      </c>
      <c r="J128" s="14">
        <v>0</v>
      </c>
      <c r="K128" s="15">
        <v>0.78920000000000001</v>
      </c>
      <c r="L128" s="41"/>
      <c r="M128" s="41"/>
      <c r="N128" s="41"/>
      <c r="O128" s="41"/>
      <c r="P128" s="41"/>
      <c r="Q128" s="41"/>
      <c r="R128" s="41"/>
      <c r="S128" s="41"/>
      <c r="T128" s="41"/>
      <c r="U128" s="41"/>
      <c r="V128" s="41"/>
      <c r="W128" s="41"/>
      <c r="X128" s="41"/>
      <c r="Y128" s="41"/>
      <c r="Z128" s="41"/>
      <c r="AA128" s="41"/>
      <c r="AB128" s="41"/>
      <c r="AC128" s="41"/>
      <c r="AD128" s="41"/>
      <c r="AE128" s="41"/>
      <c r="AF128" s="41"/>
      <c r="AG128" s="41"/>
      <c r="AH128" s="41"/>
      <c r="AI128" s="41"/>
      <c r="AJ128" s="41"/>
      <c r="AK128" s="41"/>
      <c r="AL128" s="41"/>
      <c r="AM128" s="41"/>
      <c r="AN128" s="41"/>
      <c r="AO128" s="41"/>
      <c r="AP128" s="41"/>
      <c r="AQ128" s="41"/>
      <c r="AR128" s="41"/>
      <c r="AS128" s="41"/>
      <c r="AT128" s="41"/>
      <c r="AU128" s="41"/>
      <c r="AV128" s="41"/>
      <c r="AW128" s="41"/>
      <c r="AX128" s="41"/>
      <c r="AY128" s="41"/>
      <c r="AZ128" s="41"/>
      <c r="BA128" s="41"/>
      <c r="BB128" s="41"/>
      <c r="BC128" s="41"/>
      <c r="BD128" s="41"/>
      <c r="BE128" s="41"/>
      <c r="BF128" s="41"/>
      <c r="BG128" s="41"/>
      <c r="BH128" s="41"/>
      <c r="BI128" s="41"/>
      <c r="BJ128" s="41"/>
      <c r="BK128" s="41"/>
      <c r="BL128" s="41"/>
      <c r="BM128" s="41"/>
      <c r="BN128" s="41"/>
      <c r="BO128" s="41"/>
      <c r="BP128" s="41"/>
      <c r="BQ128" s="41"/>
      <c r="BR128" s="41"/>
      <c r="BS128" s="41"/>
      <c r="BT128" s="41"/>
      <c r="BU128" s="41"/>
      <c r="BV128" s="41"/>
      <c r="BW128" s="41"/>
      <c r="BX128" s="41"/>
      <c r="BY128" s="41"/>
      <c r="BZ128" s="41"/>
      <c r="CA128" s="41"/>
      <c r="CB128" s="41"/>
      <c r="CC128" s="41"/>
      <c r="CD128" s="41"/>
      <c r="CE128" s="41"/>
      <c r="CF128" s="41"/>
      <c r="CG128" s="41"/>
      <c r="CH128" s="41"/>
      <c r="CI128" s="41"/>
      <c r="CJ128" s="41"/>
      <c r="CK128" s="41"/>
      <c r="CL128" s="41"/>
      <c r="CM128" s="41"/>
      <c r="CN128" s="41"/>
      <c r="CO128" s="41"/>
      <c r="CP128" s="41"/>
      <c r="CQ128" s="41"/>
      <c r="CR128" s="41"/>
      <c r="CS128" s="41"/>
      <c r="CT128" s="41"/>
      <c r="CU128" s="41"/>
      <c r="CV128" s="41"/>
    </row>
    <row r="129" spans="1:100" s="14" customFormat="1">
      <c r="A129" s="41"/>
      <c r="B129" s="14" t="s">
        <v>59</v>
      </c>
      <c r="C129" s="14">
        <v>0.47299999999999998</v>
      </c>
      <c r="D129" s="14">
        <v>0.187</v>
      </c>
      <c r="E129" s="14">
        <v>8.2000000000000003E-2</v>
      </c>
      <c r="F129" s="14">
        <v>5388</v>
      </c>
      <c r="G129" s="14" t="s">
        <v>328</v>
      </c>
      <c r="H129" s="14" t="str">
        <f>HYPERLINK("http://www.ncbi.nlm.nih.gov/protein/556997688","LINK")</f>
        <v>LINK</v>
      </c>
      <c r="I129" s="14">
        <v>909</v>
      </c>
      <c r="J129" s="14">
        <v>0</v>
      </c>
      <c r="K129" s="15">
        <v>0.56489999999999996</v>
      </c>
      <c r="L129" s="41"/>
      <c r="M129" s="41"/>
      <c r="N129" s="41"/>
      <c r="O129" s="41"/>
      <c r="P129" s="41"/>
      <c r="Q129" s="41"/>
      <c r="R129" s="41"/>
      <c r="S129" s="41"/>
      <c r="T129" s="41"/>
      <c r="U129" s="41"/>
      <c r="V129" s="41"/>
      <c r="W129" s="41"/>
      <c r="X129" s="41"/>
      <c r="Y129" s="41"/>
      <c r="Z129" s="41"/>
      <c r="AA129" s="41"/>
      <c r="AB129" s="41"/>
      <c r="AC129" s="41"/>
      <c r="AD129" s="41"/>
      <c r="AE129" s="41"/>
      <c r="AF129" s="41"/>
      <c r="AG129" s="41"/>
      <c r="AH129" s="41"/>
      <c r="AI129" s="41"/>
      <c r="AJ129" s="41"/>
      <c r="AK129" s="41"/>
      <c r="AL129" s="41"/>
      <c r="AM129" s="41"/>
      <c r="AN129" s="41"/>
      <c r="AO129" s="41"/>
      <c r="AP129" s="41"/>
      <c r="AQ129" s="41"/>
      <c r="AR129" s="41"/>
      <c r="AS129" s="41"/>
      <c r="AT129" s="41"/>
      <c r="AU129" s="41"/>
      <c r="AV129" s="41"/>
      <c r="AW129" s="41"/>
      <c r="AX129" s="41"/>
      <c r="AY129" s="41"/>
      <c r="AZ129" s="41"/>
      <c r="BA129" s="41"/>
      <c r="BB129" s="41"/>
      <c r="BC129" s="41"/>
      <c r="BD129" s="41"/>
      <c r="BE129" s="41"/>
      <c r="BF129" s="41"/>
      <c r="BG129" s="41"/>
      <c r="BH129" s="41"/>
      <c r="BI129" s="41"/>
      <c r="BJ129" s="41"/>
      <c r="BK129" s="41"/>
      <c r="BL129" s="41"/>
      <c r="BM129" s="41"/>
      <c r="BN129" s="41"/>
      <c r="BO129" s="41"/>
      <c r="BP129" s="41"/>
      <c r="BQ129" s="41"/>
      <c r="BR129" s="41"/>
      <c r="BS129" s="41"/>
      <c r="BT129" s="41"/>
      <c r="BU129" s="41"/>
      <c r="BV129" s="41"/>
      <c r="BW129" s="41"/>
      <c r="BX129" s="41"/>
      <c r="BY129" s="41"/>
      <c r="BZ129" s="41"/>
      <c r="CA129" s="41"/>
      <c r="CB129" s="41"/>
      <c r="CC129" s="41"/>
      <c r="CD129" s="41"/>
      <c r="CE129" s="41"/>
      <c r="CF129" s="41"/>
      <c r="CG129" s="41"/>
      <c r="CH129" s="41"/>
      <c r="CI129" s="41"/>
      <c r="CJ129" s="41"/>
      <c r="CK129" s="41"/>
      <c r="CL129" s="41"/>
      <c r="CM129" s="41"/>
      <c r="CN129" s="41"/>
      <c r="CO129" s="41"/>
      <c r="CP129" s="41"/>
      <c r="CQ129" s="41"/>
      <c r="CR129" s="41"/>
      <c r="CS129" s="41"/>
      <c r="CT129" s="41"/>
      <c r="CU129" s="41"/>
      <c r="CV129" s="41"/>
    </row>
    <row r="130" spans="1:100" s="14" customFormat="1">
      <c r="A130" s="41"/>
      <c r="B130" s="14" t="s">
        <v>78</v>
      </c>
      <c r="C130" s="14">
        <v>0</v>
      </c>
      <c r="D130" s="14">
        <v>4.9000000000000002E-2</v>
      </c>
      <c r="E130" s="14">
        <v>0.186</v>
      </c>
      <c r="F130" s="14">
        <v>5538</v>
      </c>
      <c r="G130" s="14" t="s">
        <v>328</v>
      </c>
      <c r="H130" s="14" t="str">
        <f>HYPERLINK("http://www.ncbi.nlm.nih.gov/protein/556997688","LINK")</f>
        <v>LINK</v>
      </c>
      <c r="I130" s="14">
        <v>909</v>
      </c>
      <c r="J130" s="14">
        <v>0</v>
      </c>
      <c r="K130" s="15">
        <v>0.56489999999999996</v>
      </c>
      <c r="L130" s="41"/>
      <c r="M130" s="41"/>
      <c r="N130" s="41"/>
      <c r="O130" s="41"/>
      <c r="P130" s="41"/>
      <c r="Q130" s="41"/>
      <c r="R130" s="41"/>
      <c r="S130" s="41"/>
      <c r="T130" s="41"/>
      <c r="U130" s="41"/>
      <c r="V130" s="41"/>
      <c r="W130" s="41"/>
      <c r="X130" s="41"/>
      <c r="Y130" s="41"/>
      <c r="Z130" s="41"/>
      <c r="AA130" s="41"/>
      <c r="AB130" s="41"/>
      <c r="AC130" s="41"/>
      <c r="AD130" s="41"/>
      <c r="AE130" s="41"/>
      <c r="AF130" s="41"/>
      <c r="AG130" s="41"/>
      <c r="AH130" s="41"/>
      <c r="AI130" s="41"/>
      <c r="AJ130" s="41"/>
      <c r="AK130" s="41"/>
      <c r="AL130" s="41"/>
      <c r="AM130" s="41"/>
      <c r="AN130" s="41"/>
      <c r="AO130" s="41"/>
      <c r="AP130" s="41"/>
      <c r="AQ130" s="41"/>
      <c r="AR130" s="41"/>
      <c r="AS130" s="41"/>
      <c r="AT130" s="41"/>
      <c r="AU130" s="41"/>
      <c r="AV130" s="41"/>
      <c r="AW130" s="41"/>
      <c r="AX130" s="41"/>
      <c r="AY130" s="41"/>
      <c r="AZ130" s="41"/>
      <c r="BA130" s="41"/>
      <c r="BB130" s="41"/>
      <c r="BC130" s="41"/>
      <c r="BD130" s="41"/>
      <c r="BE130" s="41"/>
      <c r="BF130" s="41"/>
      <c r="BG130" s="41"/>
      <c r="BH130" s="41"/>
      <c r="BI130" s="41"/>
      <c r="BJ130" s="41"/>
      <c r="BK130" s="41"/>
      <c r="BL130" s="41"/>
      <c r="BM130" s="41"/>
      <c r="BN130" s="41"/>
      <c r="BO130" s="41"/>
      <c r="BP130" s="41"/>
      <c r="BQ130" s="41"/>
      <c r="BR130" s="41"/>
      <c r="BS130" s="41"/>
      <c r="BT130" s="41"/>
      <c r="BU130" s="41"/>
      <c r="BV130" s="41"/>
      <c r="BW130" s="41"/>
      <c r="BX130" s="41"/>
      <c r="BY130" s="41"/>
      <c r="BZ130" s="41"/>
      <c r="CA130" s="41"/>
      <c r="CB130" s="41"/>
      <c r="CC130" s="41"/>
      <c r="CD130" s="41"/>
      <c r="CE130" s="41"/>
      <c r="CF130" s="41"/>
      <c r="CG130" s="41"/>
      <c r="CH130" s="41"/>
      <c r="CI130" s="41"/>
      <c r="CJ130" s="41"/>
      <c r="CK130" s="41"/>
      <c r="CL130" s="41"/>
      <c r="CM130" s="41"/>
      <c r="CN130" s="41"/>
      <c r="CO130" s="41"/>
      <c r="CP130" s="41"/>
      <c r="CQ130" s="41"/>
      <c r="CR130" s="41"/>
      <c r="CS130" s="41"/>
      <c r="CT130" s="41"/>
      <c r="CU130" s="41"/>
      <c r="CV130" s="41"/>
    </row>
    <row r="131" spans="1:100" s="14" customFormat="1">
      <c r="A131" s="41"/>
      <c r="B131" s="14" t="s">
        <v>45</v>
      </c>
      <c r="C131" s="14">
        <v>0.32500000000000001</v>
      </c>
      <c r="D131" s="14">
        <v>0</v>
      </c>
      <c r="E131" s="14">
        <v>0</v>
      </c>
      <c r="F131" s="14">
        <v>834</v>
      </c>
      <c r="G131" s="14" t="s">
        <v>323</v>
      </c>
      <c r="H131" s="14" t="str">
        <f>HYPERLINK("http://www.ncbi.nlm.nih.gov/protein/591382068","LINK")</f>
        <v>LINK</v>
      </c>
      <c r="I131" s="14">
        <v>831</v>
      </c>
      <c r="J131" s="16">
        <v>1.20809E-57</v>
      </c>
      <c r="K131" s="15">
        <v>0.46779999999999999</v>
      </c>
      <c r="L131" s="41"/>
      <c r="M131" s="41"/>
      <c r="N131" s="41"/>
      <c r="O131" s="41"/>
      <c r="P131" s="41"/>
      <c r="Q131" s="41"/>
      <c r="R131" s="41"/>
      <c r="S131" s="41"/>
      <c r="T131" s="41"/>
      <c r="U131" s="41"/>
      <c r="V131" s="41"/>
      <c r="W131" s="41"/>
      <c r="X131" s="41"/>
      <c r="Y131" s="41"/>
      <c r="Z131" s="41"/>
      <c r="AA131" s="41"/>
      <c r="AB131" s="41"/>
      <c r="AC131" s="41"/>
      <c r="AD131" s="41"/>
      <c r="AE131" s="41"/>
      <c r="AF131" s="41"/>
      <c r="AG131" s="41"/>
      <c r="AH131" s="41"/>
      <c r="AI131" s="41"/>
      <c r="AJ131" s="41"/>
      <c r="AK131" s="41"/>
      <c r="AL131" s="41"/>
      <c r="AM131" s="41"/>
      <c r="AN131" s="41"/>
      <c r="AO131" s="41"/>
      <c r="AP131" s="41"/>
      <c r="AQ131" s="41"/>
      <c r="AR131" s="41"/>
      <c r="AS131" s="41"/>
      <c r="AT131" s="41"/>
      <c r="AU131" s="41"/>
      <c r="AV131" s="41"/>
      <c r="AW131" s="41"/>
      <c r="AX131" s="41"/>
      <c r="AY131" s="41"/>
      <c r="AZ131" s="41"/>
      <c r="BA131" s="41"/>
      <c r="BB131" s="41"/>
      <c r="BC131" s="41"/>
      <c r="BD131" s="41"/>
      <c r="BE131" s="41"/>
      <c r="BF131" s="41"/>
      <c r="BG131" s="41"/>
      <c r="BH131" s="41"/>
      <c r="BI131" s="41"/>
      <c r="BJ131" s="41"/>
      <c r="BK131" s="41"/>
      <c r="BL131" s="41"/>
      <c r="BM131" s="41"/>
      <c r="BN131" s="41"/>
      <c r="BO131" s="41"/>
      <c r="BP131" s="41"/>
      <c r="BQ131" s="41"/>
      <c r="BR131" s="41"/>
      <c r="BS131" s="41"/>
      <c r="BT131" s="41"/>
      <c r="BU131" s="41"/>
      <c r="BV131" s="41"/>
      <c r="BW131" s="41"/>
      <c r="BX131" s="41"/>
      <c r="BY131" s="41"/>
      <c r="BZ131" s="41"/>
      <c r="CA131" s="41"/>
      <c r="CB131" s="41"/>
      <c r="CC131" s="41"/>
      <c r="CD131" s="41"/>
      <c r="CE131" s="41"/>
      <c r="CF131" s="41"/>
      <c r="CG131" s="41"/>
      <c r="CH131" s="41"/>
      <c r="CI131" s="41"/>
      <c r="CJ131" s="41"/>
      <c r="CK131" s="41"/>
      <c r="CL131" s="41"/>
      <c r="CM131" s="41"/>
      <c r="CN131" s="41"/>
      <c r="CO131" s="41"/>
      <c r="CP131" s="41"/>
      <c r="CQ131" s="41"/>
      <c r="CR131" s="41"/>
      <c r="CS131" s="41"/>
      <c r="CT131" s="41"/>
      <c r="CU131" s="41"/>
      <c r="CV131" s="41"/>
    </row>
    <row r="132" spans="1:100" s="14" customFormat="1">
      <c r="A132" s="41"/>
      <c r="B132" s="14" t="s">
        <v>67</v>
      </c>
      <c r="C132" s="14">
        <v>0.19700000000000001</v>
      </c>
      <c r="D132" s="14">
        <v>0.187</v>
      </c>
      <c r="E132" s="14">
        <v>6.2E-2</v>
      </c>
      <c r="F132" s="14">
        <v>834</v>
      </c>
      <c r="G132" s="14" t="s">
        <v>323</v>
      </c>
      <c r="H132" s="14" t="str">
        <f>HYPERLINK("http://www.ncbi.nlm.nih.gov/protein/591382068","LINK")</f>
        <v>LINK</v>
      </c>
      <c r="I132" s="14">
        <v>831</v>
      </c>
      <c r="J132" s="16">
        <v>1.15788E-58</v>
      </c>
      <c r="K132" s="15">
        <v>0.46150000000000002</v>
      </c>
      <c r="L132" s="41"/>
      <c r="M132" s="41"/>
      <c r="N132" s="41"/>
      <c r="O132" s="41"/>
      <c r="P132" s="41"/>
      <c r="Q132" s="41"/>
      <c r="R132" s="41"/>
      <c r="S132" s="41"/>
      <c r="T132" s="41"/>
      <c r="U132" s="41"/>
      <c r="V132" s="41"/>
      <c r="W132" s="41"/>
      <c r="X132" s="41"/>
      <c r="Y132" s="41"/>
      <c r="Z132" s="41"/>
      <c r="AA132" s="41"/>
      <c r="AB132" s="41"/>
      <c r="AC132" s="41"/>
      <c r="AD132" s="41"/>
      <c r="AE132" s="41"/>
      <c r="AF132" s="41"/>
      <c r="AG132" s="41"/>
      <c r="AH132" s="41"/>
      <c r="AI132" s="41"/>
      <c r="AJ132" s="41"/>
      <c r="AK132" s="41"/>
      <c r="AL132" s="41"/>
      <c r="AM132" s="41"/>
      <c r="AN132" s="41"/>
      <c r="AO132" s="41"/>
      <c r="AP132" s="41"/>
      <c r="AQ132" s="41"/>
      <c r="AR132" s="41"/>
      <c r="AS132" s="41"/>
      <c r="AT132" s="41"/>
      <c r="AU132" s="41"/>
      <c r="AV132" s="41"/>
      <c r="AW132" s="41"/>
      <c r="AX132" s="41"/>
      <c r="AY132" s="41"/>
      <c r="AZ132" s="41"/>
      <c r="BA132" s="41"/>
      <c r="BB132" s="41"/>
      <c r="BC132" s="41"/>
      <c r="BD132" s="41"/>
      <c r="BE132" s="41"/>
      <c r="BF132" s="41"/>
      <c r="BG132" s="41"/>
      <c r="BH132" s="41"/>
      <c r="BI132" s="41"/>
      <c r="BJ132" s="41"/>
      <c r="BK132" s="41"/>
      <c r="BL132" s="41"/>
      <c r="BM132" s="41"/>
      <c r="BN132" s="41"/>
      <c r="BO132" s="41"/>
      <c r="BP132" s="41"/>
      <c r="BQ132" s="41"/>
      <c r="BR132" s="41"/>
      <c r="BS132" s="41"/>
      <c r="BT132" s="41"/>
      <c r="BU132" s="41"/>
      <c r="BV132" s="41"/>
      <c r="BW132" s="41"/>
      <c r="BX132" s="41"/>
      <c r="BY132" s="41"/>
      <c r="BZ132" s="41"/>
      <c r="CA132" s="41"/>
      <c r="CB132" s="41"/>
      <c r="CC132" s="41"/>
      <c r="CD132" s="41"/>
      <c r="CE132" s="41"/>
      <c r="CF132" s="41"/>
      <c r="CG132" s="41"/>
      <c r="CH132" s="41"/>
      <c r="CI132" s="41"/>
      <c r="CJ132" s="41"/>
      <c r="CK132" s="41"/>
      <c r="CL132" s="41"/>
      <c r="CM132" s="41"/>
      <c r="CN132" s="41"/>
      <c r="CO132" s="41"/>
      <c r="CP132" s="41"/>
      <c r="CQ132" s="41"/>
      <c r="CR132" s="41"/>
      <c r="CS132" s="41"/>
      <c r="CT132" s="41"/>
      <c r="CU132" s="41"/>
      <c r="CV132" s="41"/>
    </row>
    <row r="133" spans="1:100" s="14" customFormat="1">
      <c r="A133" s="41"/>
      <c r="B133" s="14" t="s">
        <v>201</v>
      </c>
      <c r="C133" s="14">
        <v>0.56200000000000006</v>
      </c>
      <c r="D133" s="14">
        <v>0.76800000000000002</v>
      </c>
      <c r="E133" s="14">
        <v>0.876</v>
      </c>
      <c r="F133" s="14">
        <v>5738</v>
      </c>
      <c r="G133" s="14" t="s">
        <v>323</v>
      </c>
      <c r="H133" s="14" t="str">
        <f>HYPERLINK("http://www.ncbi.nlm.nih.gov/protein/591382068","LINK")</f>
        <v>LINK</v>
      </c>
      <c r="I133" s="14">
        <v>831</v>
      </c>
      <c r="J133" s="14">
        <v>0</v>
      </c>
      <c r="K133" s="15">
        <v>0.55169999999999997</v>
      </c>
      <c r="L133" s="41"/>
      <c r="M133" s="41"/>
      <c r="N133" s="41"/>
      <c r="O133" s="41"/>
      <c r="P133" s="41"/>
      <c r="Q133" s="41"/>
      <c r="R133" s="41"/>
      <c r="S133" s="41"/>
      <c r="T133" s="41"/>
      <c r="U133" s="41"/>
      <c r="V133" s="41"/>
      <c r="W133" s="41"/>
      <c r="X133" s="41"/>
      <c r="Y133" s="41"/>
      <c r="Z133" s="41"/>
      <c r="AA133" s="41"/>
      <c r="AB133" s="41"/>
      <c r="AC133" s="41"/>
      <c r="AD133" s="41"/>
      <c r="AE133" s="41"/>
      <c r="AF133" s="41"/>
      <c r="AG133" s="41"/>
      <c r="AH133" s="41"/>
      <c r="AI133" s="41"/>
      <c r="AJ133" s="41"/>
      <c r="AK133" s="41"/>
      <c r="AL133" s="41"/>
      <c r="AM133" s="41"/>
      <c r="AN133" s="41"/>
      <c r="AO133" s="41"/>
      <c r="AP133" s="41"/>
      <c r="AQ133" s="41"/>
      <c r="AR133" s="41"/>
      <c r="AS133" s="41"/>
      <c r="AT133" s="41"/>
      <c r="AU133" s="41"/>
      <c r="AV133" s="41"/>
      <c r="AW133" s="41"/>
      <c r="AX133" s="41"/>
      <c r="AY133" s="41"/>
      <c r="AZ133" s="41"/>
      <c r="BA133" s="41"/>
      <c r="BB133" s="41"/>
      <c r="BC133" s="41"/>
      <c r="BD133" s="41"/>
      <c r="BE133" s="41"/>
      <c r="BF133" s="41"/>
      <c r="BG133" s="41"/>
      <c r="BH133" s="41"/>
      <c r="BI133" s="41"/>
      <c r="BJ133" s="41"/>
      <c r="BK133" s="41"/>
      <c r="BL133" s="41"/>
      <c r="BM133" s="41"/>
      <c r="BN133" s="41"/>
      <c r="BO133" s="41"/>
      <c r="BP133" s="41"/>
      <c r="BQ133" s="41"/>
      <c r="BR133" s="41"/>
      <c r="BS133" s="41"/>
      <c r="BT133" s="41"/>
      <c r="BU133" s="41"/>
      <c r="BV133" s="41"/>
      <c r="BW133" s="41"/>
      <c r="BX133" s="41"/>
      <c r="BY133" s="41"/>
      <c r="BZ133" s="41"/>
      <c r="CA133" s="41"/>
      <c r="CB133" s="41"/>
      <c r="CC133" s="41"/>
      <c r="CD133" s="41"/>
      <c r="CE133" s="41"/>
      <c r="CF133" s="41"/>
      <c r="CG133" s="41"/>
      <c r="CH133" s="41"/>
      <c r="CI133" s="41"/>
      <c r="CJ133" s="41"/>
      <c r="CK133" s="41"/>
      <c r="CL133" s="41"/>
      <c r="CM133" s="41"/>
      <c r="CN133" s="41"/>
      <c r="CO133" s="41"/>
      <c r="CP133" s="41"/>
      <c r="CQ133" s="41"/>
      <c r="CR133" s="41"/>
      <c r="CS133" s="41"/>
      <c r="CT133" s="41"/>
      <c r="CU133" s="41"/>
      <c r="CV133" s="41"/>
    </row>
    <row r="134" spans="1:100" s="14" customFormat="1">
      <c r="A134" s="41"/>
      <c r="B134" s="14" t="s">
        <v>216</v>
      </c>
      <c r="C134" s="14">
        <v>0.02</v>
      </c>
      <c r="D134" s="14">
        <v>0.158</v>
      </c>
      <c r="E134" s="14">
        <v>5.1999999999999998E-2</v>
      </c>
      <c r="F134" s="14">
        <v>2526</v>
      </c>
      <c r="G134" s="14" t="s">
        <v>346</v>
      </c>
      <c r="H134" s="14" t="str">
        <f>HYPERLINK("http://www.ncbi.nlm.nih.gov/protein/558117205","LINK")</f>
        <v>LINK</v>
      </c>
      <c r="I134" s="14">
        <v>834</v>
      </c>
      <c r="J134" s="16">
        <v>1.7035799999999999E-164</v>
      </c>
      <c r="K134" s="15">
        <v>0.40279999999999999</v>
      </c>
      <c r="L134" s="41"/>
      <c r="M134" s="41"/>
      <c r="N134" s="41"/>
      <c r="O134" s="41"/>
      <c r="P134" s="41"/>
      <c r="Q134" s="41"/>
      <c r="R134" s="41"/>
      <c r="S134" s="41"/>
      <c r="T134" s="41"/>
      <c r="U134" s="41"/>
      <c r="V134" s="41"/>
      <c r="W134" s="41"/>
      <c r="X134" s="41"/>
      <c r="Y134" s="41"/>
      <c r="Z134" s="41"/>
      <c r="AA134" s="41"/>
      <c r="AB134" s="41"/>
      <c r="AC134" s="41"/>
      <c r="AD134" s="41"/>
      <c r="AE134" s="41"/>
      <c r="AF134" s="41"/>
      <c r="AG134" s="41"/>
      <c r="AH134" s="41"/>
      <c r="AI134" s="41"/>
      <c r="AJ134" s="41"/>
      <c r="AK134" s="41"/>
      <c r="AL134" s="41"/>
      <c r="AM134" s="41"/>
      <c r="AN134" s="41"/>
      <c r="AO134" s="41"/>
      <c r="AP134" s="41"/>
      <c r="AQ134" s="41"/>
      <c r="AR134" s="41"/>
      <c r="AS134" s="41"/>
      <c r="AT134" s="41"/>
      <c r="AU134" s="41"/>
      <c r="AV134" s="41"/>
      <c r="AW134" s="41"/>
      <c r="AX134" s="41"/>
      <c r="AY134" s="41"/>
      <c r="AZ134" s="41"/>
      <c r="BA134" s="41"/>
      <c r="BB134" s="41"/>
      <c r="BC134" s="41"/>
      <c r="BD134" s="41"/>
      <c r="BE134" s="41"/>
      <c r="BF134" s="41"/>
      <c r="BG134" s="41"/>
      <c r="BH134" s="41"/>
      <c r="BI134" s="41"/>
      <c r="BJ134" s="41"/>
      <c r="BK134" s="41"/>
      <c r="BL134" s="41"/>
      <c r="BM134" s="41"/>
      <c r="BN134" s="41"/>
      <c r="BO134" s="41"/>
      <c r="BP134" s="41"/>
      <c r="BQ134" s="41"/>
      <c r="BR134" s="41"/>
      <c r="BS134" s="41"/>
      <c r="BT134" s="41"/>
      <c r="BU134" s="41"/>
      <c r="BV134" s="41"/>
      <c r="BW134" s="41"/>
      <c r="BX134" s="41"/>
      <c r="BY134" s="41"/>
      <c r="BZ134" s="41"/>
      <c r="CA134" s="41"/>
      <c r="CB134" s="41"/>
      <c r="CC134" s="41"/>
      <c r="CD134" s="41"/>
      <c r="CE134" s="41"/>
      <c r="CF134" s="41"/>
      <c r="CG134" s="41"/>
      <c r="CH134" s="41"/>
      <c r="CI134" s="41"/>
      <c r="CJ134" s="41"/>
      <c r="CK134" s="41"/>
      <c r="CL134" s="41"/>
      <c r="CM134" s="41"/>
      <c r="CN134" s="41"/>
      <c r="CO134" s="41"/>
      <c r="CP134" s="41"/>
      <c r="CQ134" s="41"/>
      <c r="CR134" s="41"/>
      <c r="CS134" s="41"/>
      <c r="CT134" s="41"/>
      <c r="CU134" s="41"/>
      <c r="CV134" s="41"/>
    </row>
    <row r="135" spans="1:100" s="11" customFormat="1">
      <c r="A135" s="2"/>
      <c r="B135" s="11" t="s">
        <v>135</v>
      </c>
      <c r="C135" s="11">
        <v>3.1920000000000002</v>
      </c>
      <c r="D135" s="11">
        <v>3.81</v>
      </c>
      <c r="E135" s="11">
        <v>3.464</v>
      </c>
      <c r="F135" s="11">
        <v>8016</v>
      </c>
      <c r="G135" s="11" t="s">
        <v>532</v>
      </c>
      <c r="H135" s="11" t="str">
        <f>HYPERLINK("http://www.ncbi.nlm.nih.gov/protein/350534846","LINK")</f>
        <v>LINK</v>
      </c>
      <c r="I135" s="11">
        <v>863</v>
      </c>
      <c r="J135" s="11">
        <v>0</v>
      </c>
      <c r="K135" s="12">
        <v>0.66139999999999999</v>
      </c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/>
      <c r="BU135" s="2"/>
      <c r="BV135" s="2"/>
      <c r="BW135" s="2"/>
      <c r="BX135" s="2"/>
      <c r="BY135" s="2"/>
      <c r="BZ135" s="2"/>
      <c r="CA135" s="2"/>
      <c r="CB135" s="2"/>
      <c r="CC135" s="2"/>
      <c r="CD135" s="2"/>
      <c r="CE135" s="2"/>
      <c r="CF135" s="2"/>
      <c r="CG135" s="2"/>
      <c r="CH135" s="2"/>
      <c r="CI135" s="2"/>
      <c r="CJ135" s="2"/>
      <c r="CK135" s="2"/>
      <c r="CL135" s="2"/>
      <c r="CM135" s="2"/>
      <c r="CN135" s="2"/>
      <c r="CO135" s="2"/>
      <c r="CP135" s="2"/>
      <c r="CQ135" s="2"/>
      <c r="CR135" s="2"/>
      <c r="CS135" s="2"/>
      <c r="CT135" s="2"/>
      <c r="CU135" s="2"/>
      <c r="CV135" s="2"/>
    </row>
    <row r="136" spans="1:100" s="11" customFormat="1">
      <c r="A136" s="2"/>
      <c r="B136" s="11" t="s">
        <v>187</v>
      </c>
      <c r="C136" s="11">
        <v>7.9000000000000001E-2</v>
      </c>
      <c r="D136" s="11">
        <v>0.433</v>
      </c>
      <c r="E136" s="11">
        <v>0.56699999999999995</v>
      </c>
      <c r="F136" s="11">
        <v>3577</v>
      </c>
      <c r="G136" s="11" t="s">
        <v>472</v>
      </c>
      <c r="H136" s="11" t="str">
        <f>HYPERLINK("http://www.ncbi.nlm.nih.gov/protein/533156915","LINK")</f>
        <v>LINK</v>
      </c>
      <c r="I136" s="11">
        <v>714</v>
      </c>
      <c r="J136" s="13">
        <v>8.1338199999999999E-29</v>
      </c>
      <c r="K136" s="12">
        <v>0.55359999999999998</v>
      </c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  <c r="BS136" s="2"/>
      <c r="BT136" s="2"/>
      <c r="BU136" s="2"/>
      <c r="BV136" s="2"/>
      <c r="BW136" s="2"/>
      <c r="BX136" s="2"/>
      <c r="BY136" s="2"/>
      <c r="BZ136" s="2"/>
      <c r="CA136" s="2"/>
      <c r="CB136" s="2"/>
      <c r="CC136" s="2"/>
      <c r="CD136" s="2"/>
      <c r="CE136" s="2"/>
      <c r="CF136" s="2"/>
      <c r="CG136" s="2"/>
      <c r="CH136" s="2"/>
      <c r="CI136" s="2"/>
      <c r="CJ136" s="2"/>
      <c r="CK136" s="2"/>
      <c r="CL136" s="2"/>
      <c r="CM136" s="2"/>
      <c r="CN136" s="2"/>
      <c r="CO136" s="2"/>
      <c r="CP136" s="2"/>
      <c r="CQ136" s="2"/>
      <c r="CR136" s="2"/>
      <c r="CS136" s="2"/>
      <c r="CT136" s="2"/>
      <c r="CU136" s="2"/>
      <c r="CV136" s="2"/>
    </row>
    <row r="137" spans="1:100" s="11" customFormat="1">
      <c r="A137" s="2"/>
      <c r="B137" s="11" t="s">
        <v>166</v>
      </c>
      <c r="C137" s="11">
        <v>0.158</v>
      </c>
      <c r="D137" s="11">
        <v>1.742</v>
      </c>
      <c r="E137" s="11">
        <v>2.2679999999999998</v>
      </c>
      <c r="F137" s="11">
        <v>1387</v>
      </c>
      <c r="G137" s="11" t="s">
        <v>472</v>
      </c>
      <c r="H137" s="11" t="str">
        <f>HYPERLINK("http://www.ncbi.nlm.nih.gov/protein/533156915","LINK")</f>
        <v>LINK</v>
      </c>
      <c r="I137" s="11">
        <v>714</v>
      </c>
      <c r="J137" s="13">
        <v>2.4032800000000002E-30</v>
      </c>
      <c r="K137" s="12">
        <v>0.55859999999999999</v>
      </c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T137" s="2"/>
      <c r="BU137" s="2"/>
      <c r="BV137" s="2"/>
      <c r="BW137" s="2"/>
      <c r="BX137" s="2"/>
      <c r="BY137" s="2"/>
      <c r="BZ137" s="2"/>
      <c r="CA137" s="2"/>
      <c r="CB137" s="2"/>
      <c r="CC137" s="2"/>
      <c r="CD137" s="2"/>
      <c r="CE137" s="2"/>
      <c r="CF137" s="2"/>
      <c r="CG137" s="2"/>
      <c r="CH137" s="2"/>
      <c r="CI137" s="2"/>
      <c r="CJ137" s="2"/>
      <c r="CK137" s="2"/>
      <c r="CL137" s="2"/>
      <c r="CM137" s="2"/>
      <c r="CN137" s="2"/>
      <c r="CO137" s="2"/>
      <c r="CP137" s="2"/>
      <c r="CQ137" s="2"/>
      <c r="CR137" s="2"/>
      <c r="CS137" s="2"/>
      <c r="CT137" s="2"/>
      <c r="CU137" s="2"/>
      <c r="CV137" s="2"/>
    </row>
    <row r="138" spans="1:100" s="11" customFormat="1">
      <c r="A138" s="2"/>
      <c r="B138" s="11" t="s">
        <v>49</v>
      </c>
      <c r="C138" s="11">
        <v>3.9E-2</v>
      </c>
      <c r="D138" s="11">
        <v>0</v>
      </c>
      <c r="E138" s="11">
        <v>0</v>
      </c>
      <c r="F138" s="11">
        <v>1383</v>
      </c>
      <c r="G138" s="11" t="s">
        <v>409</v>
      </c>
      <c r="H138" s="11" t="str">
        <f>HYPERLINK("http://www.ncbi.nlm.nih.gov/protein/73853842","LINK")</f>
        <v>LINK</v>
      </c>
      <c r="I138" s="11">
        <v>261</v>
      </c>
      <c r="J138" s="13">
        <v>5.2043000000000002E-92</v>
      </c>
      <c r="K138" s="12">
        <v>0.58460000000000001</v>
      </c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  <c r="BR138" s="2"/>
      <c r="BS138" s="2"/>
      <c r="BT138" s="2"/>
      <c r="BU138" s="2"/>
      <c r="BV138" s="2"/>
      <c r="BW138" s="2"/>
      <c r="BX138" s="2"/>
      <c r="BY138" s="2"/>
      <c r="BZ138" s="2"/>
      <c r="CA138" s="2"/>
      <c r="CB138" s="2"/>
      <c r="CC138" s="2"/>
      <c r="CD138" s="2"/>
      <c r="CE138" s="2"/>
      <c r="CF138" s="2"/>
      <c r="CG138" s="2"/>
      <c r="CH138" s="2"/>
      <c r="CI138" s="2"/>
      <c r="CJ138" s="2"/>
      <c r="CK138" s="2"/>
      <c r="CL138" s="2"/>
      <c r="CM138" s="2"/>
      <c r="CN138" s="2"/>
      <c r="CO138" s="2"/>
      <c r="CP138" s="2"/>
      <c r="CQ138" s="2"/>
      <c r="CR138" s="2"/>
      <c r="CS138" s="2"/>
      <c r="CT138" s="2"/>
      <c r="CU138" s="2"/>
      <c r="CV138" s="2"/>
    </row>
    <row r="139" spans="1:100" s="11" customFormat="1">
      <c r="A139" s="2"/>
      <c r="B139" s="11" t="s">
        <v>148</v>
      </c>
      <c r="C139" s="11">
        <v>8.8999999999999996E-2</v>
      </c>
      <c r="D139" s="11">
        <v>0.02</v>
      </c>
      <c r="E139" s="11">
        <v>3.1E-2</v>
      </c>
      <c r="F139" s="11">
        <v>6568</v>
      </c>
      <c r="G139" s="11" t="s">
        <v>437</v>
      </c>
      <c r="H139" s="11" t="str">
        <f>HYPERLINK("http://www.ncbi.nlm.nih.gov/protein/148234994","LINK")</f>
        <v>LINK</v>
      </c>
      <c r="I139" s="11">
        <v>575</v>
      </c>
      <c r="J139" s="11">
        <v>0</v>
      </c>
      <c r="K139" s="12">
        <v>0.75919999999999999</v>
      </c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T139" s="2"/>
      <c r="BU139" s="2"/>
      <c r="BV139" s="2"/>
      <c r="BW139" s="2"/>
      <c r="BX139" s="2"/>
      <c r="BY139" s="2"/>
      <c r="BZ139" s="2"/>
      <c r="CA139" s="2"/>
      <c r="CB139" s="2"/>
      <c r="CC139" s="2"/>
      <c r="CD139" s="2"/>
      <c r="CE139" s="2"/>
      <c r="CF139" s="2"/>
      <c r="CG139" s="2"/>
      <c r="CH139" s="2"/>
      <c r="CI139" s="2"/>
      <c r="CJ139" s="2"/>
      <c r="CK139" s="2"/>
      <c r="CL139" s="2"/>
      <c r="CM139" s="2"/>
      <c r="CN139" s="2"/>
      <c r="CO139" s="2"/>
      <c r="CP139" s="2"/>
      <c r="CQ139" s="2"/>
      <c r="CR139" s="2"/>
      <c r="CS139" s="2"/>
      <c r="CT139" s="2"/>
      <c r="CU139" s="2"/>
      <c r="CV139" s="2"/>
    </row>
    <row r="140" spans="1:100" s="11" customFormat="1">
      <c r="A140" s="2"/>
      <c r="B140" s="11" t="s">
        <v>228</v>
      </c>
      <c r="C140" s="11">
        <v>0.02</v>
      </c>
      <c r="D140" s="11">
        <v>0.02</v>
      </c>
      <c r="E140" s="11">
        <v>0</v>
      </c>
      <c r="F140" s="11">
        <v>5968</v>
      </c>
      <c r="G140" s="11" t="s">
        <v>437</v>
      </c>
      <c r="H140" s="11" t="str">
        <f>HYPERLINK("http://www.ncbi.nlm.nih.gov/protein/148234994","LINK")</f>
        <v>LINK</v>
      </c>
      <c r="I140" s="11">
        <v>575</v>
      </c>
      <c r="J140" s="11">
        <v>0</v>
      </c>
      <c r="K140" s="12">
        <v>0.75919999999999999</v>
      </c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  <c r="BR140" s="2"/>
      <c r="BS140" s="2"/>
      <c r="BT140" s="2"/>
      <c r="BU140" s="2"/>
      <c r="BV140" s="2"/>
      <c r="BW140" s="2"/>
      <c r="BX140" s="2"/>
      <c r="BY140" s="2"/>
      <c r="BZ140" s="2"/>
      <c r="CA140" s="2"/>
      <c r="CB140" s="2"/>
      <c r="CC140" s="2"/>
      <c r="CD140" s="2"/>
      <c r="CE140" s="2"/>
      <c r="CF140" s="2"/>
      <c r="CG140" s="2"/>
      <c r="CH140" s="2"/>
      <c r="CI140" s="2"/>
      <c r="CJ140" s="2"/>
      <c r="CK140" s="2"/>
      <c r="CL140" s="2"/>
      <c r="CM140" s="2"/>
      <c r="CN140" s="2"/>
      <c r="CO140" s="2"/>
      <c r="CP140" s="2"/>
      <c r="CQ140" s="2"/>
      <c r="CR140" s="2"/>
      <c r="CS140" s="2"/>
      <c r="CT140" s="2"/>
      <c r="CU140" s="2"/>
      <c r="CV140" s="2"/>
    </row>
    <row r="141" spans="1:100" s="11" customFormat="1">
      <c r="A141" s="2"/>
      <c r="B141" s="11" t="s">
        <v>5</v>
      </c>
      <c r="C141" s="11">
        <v>0.61099999999999999</v>
      </c>
      <c r="D141" s="11">
        <v>0.89600000000000002</v>
      </c>
      <c r="E141" s="11">
        <v>0.93799999999999994</v>
      </c>
      <c r="F141" s="11">
        <v>6991</v>
      </c>
      <c r="G141" s="11" t="s">
        <v>487</v>
      </c>
      <c r="H141" s="11" t="str">
        <f>HYPERLINK("http://www.ncbi.nlm.nih.gov/protein/530645861","LINK")</f>
        <v>LINK</v>
      </c>
      <c r="I141" s="11">
        <v>675</v>
      </c>
      <c r="J141" s="11">
        <v>0</v>
      </c>
      <c r="K141" s="12">
        <v>0.67959999999999998</v>
      </c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  <c r="BT141" s="2"/>
      <c r="BU141" s="2"/>
      <c r="BV141" s="2"/>
      <c r="BW141" s="2"/>
      <c r="BX141" s="2"/>
      <c r="BY141" s="2"/>
      <c r="BZ141" s="2"/>
      <c r="CA141" s="2"/>
      <c r="CB141" s="2"/>
      <c r="CC141" s="2"/>
      <c r="CD141" s="2"/>
      <c r="CE141" s="2"/>
      <c r="CF141" s="2"/>
      <c r="CG141" s="2"/>
      <c r="CH141" s="2"/>
      <c r="CI141" s="2"/>
      <c r="CJ141" s="2"/>
      <c r="CK141" s="2"/>
      <c r="CL141" s="2"/>
      <c r="CM141" s="2"/>
      <c r="CN141" s="2"/>
      <c r="CO141" s="2"/>
      <c r="CP141" s="2"/>
      <c r="CQ141" s="2"/>
      <c r="CR141" s="2"/>
      <c r="CS141" s="2"/>
      <c r="CT141" s="2"/>
      <c r="CU141" s="2"/>
      <c r="CV141" s="2"/>
    </row>
    <row r="142" spans="1:100" s="11" customFormat="1">
      <c r="A142" s="2"/>
      <c r="B142" s="11" t="s">
        <v>296</v>
      </c>
      <c r="C142" s="11">
        <v>0.621</v>
      </c>
      <c r="D142" s="11">
        <v>0.82699999999999996</v>
      </c>
      <c r="E142" s="11">
        <v>0.60799999999999998</v>
      </c>
      <c r="F142" s="11">
        <v>2218</v>
      </c>
      <c r="G142" s="11" t="s">
        <v>486</v>
      </c>
      <c r="H142" s="11" t="str">
        <f>HYPERLINK("http://www.ncbi.nlm.nih.gov/protein/345328951","LINK")</f>
        <v>LINK</v>
      </c>
      <c r="I142" s="11">
        <v>536</v>
      </c>
      <c r="J142" s="13">
        <v>1.3717399999999999E-112</v>
      </c>
      <c r="K142" s="12">
        <v>0.7661</v>
      </c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  <c r="BQ142" s="2"/>
      <c r="BR142" s="2"/>
      <c r="BS142" s="2"/>
      <c r="BT142" s="2"/>
      <c r="BU142" s="2"/>
      <c r="BV142" s="2"/>
      <c r="BW142" s="2"/>
      <c r="BX142" s="2"/>
      <c r="BY142" s="2"/>
      <c r="BZ142" s="2"/>
      <c r="CA142" s="2"/>
      <c r="CB142" s="2"/>
      <c r="CC142" s="2"/>
      <c r="CD142" s="2"/>
      <c r="CE142" s="2"/>
      <c r="CF142" s="2"/>
      <c r="CG142" s="2"/>
      <c r="CH142" s="2"/>
      <c r="CI142" s="2"/>
      <c r="CJ142" s="2"/>
      <c r="CK142" s="2"/>
      <c r="CL142" s="2"/>
      <c r="CM142" s="2"/>
      <c r="CN142" s="2"/>
      <c r="CO142" s="2"/>
      <c r="CP142" s="2"/>
      <c r="CQ142" s="2"/>
      <c r="CR142" s="2"/>
      <c r="CS142" s="2"/>
      <c r="CT142" s="2"/>
      <c r="CU142" s="2"/>
      <c r="CV142" s="2"/>
    </row>
    <row r="143" spans="1:100" s="11" customFormat="1">
      <c r="A143" s="2"/>
      <c r="B143" s="11" t="s">
        <v>47</v>
      </c>
      <c r="C143" s="11">
        <v>0.89700000000000002</v>
      </c>
      <c r="D143" s="11">
        <v>1.427</v>
      </c>
      <c r="E143" s="11">
        <v>1.4850000000000001</v>
      </c>
      <c r="F143" s="11">
        <v>2233</v>
      </c>
      <c r="G143" s="11" t="s">
        <v>486</v>
      </c>
      <c r="H143" s="11" t="str">
        <f>HYPERLINK("http://www.ncbi.nlm.nih.gov/protein/345328951","LINK")</f>
        <v>LINK</v>
      </c>
      <c r="I143" s="11">
        <v>536</v>
      </c>
      <c r="J143" s="13">
        <v>2.9917099999999998E-124</v>
      </c>
      <c r="K143" s="12">
        <v>0.751</v>
      </c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  <c r="BS143" s="2"/>
      <c r="BT143" s="2"/>
      <c r="BU143" s="2"/>
      <c r="BV143" s="2"/>
      <c r="BW143" s="2"/>
      <c r="BX143" s="2"/>
      <c r="BY143" s="2"/>
      <c r="BZ143" s="2"/>
      <c r="CA143" s="2"/>
      <c r="CB143" s="2"/>
      <c r="CC143" s="2"/>
      <c r="CD143" s="2"/>
      <c r="CE143" s="2"/>
      <c r="CF143" s="2"/>
      <c r="CG143" s="2"/>
      <c r="CH143" s="2"/>
      <c r="CI143" s="2"/>
      <c r="CJ143" s="2"/>
      <c r="CK143" s="2"/>
      <c r="CL143" s="2"/>
      <c r="CM143" s="2"/>
      <c r="CN143" s="2"/>
      <c r="CO143" s="2"/>
      <c r="CP143" s="2"/>
      <c r="CQ143" s="2"/>
      <c r="CR143" s="2"/>
      <c r="CS143" s="2"/>
      <c r="CT143" s="2"/>
      <c r="CU143" s="2"/>
      <c r="CV143" s="2"/>
    </row>
    <row r="144" spans="1:100" s="11" customFormat="1">
      <c r="A144" s="2"/>
      <c r="B144" s="11" t="s">
        <v>19</v>
      </c>
      <c r="C144" s="11">
        <v>0.25600000000000001</v>
      </c>
      <c r="D144" s="11">
        <v>0.26600000000000001</v>
      </c>
      <c r="E144" s="11">
        <v>0.34</v>
      </c>
      <c r="F144" s="11">
        <v>12986</v>
      </c>
      <c r="G144" s="11" t="s">
        <v>481</v>
      </c>
      <c r="H144" s="11" t="str">
        <f>HYPERLINK("http://www.ncbi.nlm.nih.gov/protein/529426503","LINK")</f>
        <v>LINK</v>
      </c>
      <c r="I144" s="11">
        <v>609</v>
      </c>
      <c r="J144" s="11">
        <v>0</v>
      </c>
      <c r="K144" s="12">
        <v>0.874</v>
      </c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  <c r="BQ144" s="2"/>
      <c r="BR144" s="2"/>
      <c r="BS144" s="2"/>
      <c r="BT144" s="2"/>
      <c r="BU144" s="2"/>
      <c r="BV144" s="2"/>
      <c r="BW144" s="2"/>
      <c r="BX144" s="2"/>
      <c r="BY144" s="2"/>
      <c r="BZ144" s="2"/>
      <c r="CA144" s="2"/>
      <c r="CB144" s="2"/>
      <c r="CC144" s="2"/>
      <c r="CD144" s="2"/>
      <c r="CE144" s="2"/>
      <c r="CF144" s="2"/>
      <c r="CG144" s="2"/>
      <c r="CH144" s="2"/>
      <c r="CI144" s="2"/>
      <c r="CJ144" s="2"/>
      <c r="CK144" s="2"/>
      <c r="CL144" s="2"/>
      <c r="CM144" s="2"/>
      <c r="CN144" s="2"/>
      <c r="CO144" s="2"/>
      <c r="CP144" s="2"/>
      <c r="CQ144" s="2"/>
      <c r="CR144" s="2"/>
      <c r="CS144" s="2"/>
      <c r="CT144" s="2"/>
      <c r="CU144" s="2"/>
      <c r="CV144" s="2"/>
    </row>
    <row r="145" spans="1:100" s="11" customFormat="1">
      <c r="A145" s="2"/>
      <c r="B145" s="11" t="s">
        <v>290</v>
      </c>
      <c r="C145" s="11">
        <v>0</v>
      </c>
      <c r="D145" s="11">
        <v>0.23599999999999999</v>
      </c>
      <c r="E145" s="11">
        <v>0.16500000000000001</v>
      </c>
      <c r="F145" s="11">
        <v>7462</v>
      </c>
      <c r="G145" s="11" t="s">
        <v>481</v>
      </c>
      <c r="H145" s="11" t="str">
        <f>HYPERLINK("http://www.ncbi.nlm.nih.gov/protein/529426503","LINK")</f>
        <v>LINK</v>
      </c>
      <c r="I145" s="11">
        <v>609</v>
      </c>
      <c r="J145" s="11">
        <v>0</v>
      </c>
      <c r="K145" s="12">
        <v>0.9113</v>
      </c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  <c r="BR145" s="2"/>
      <c r="BS145" s="2"/>
      <c r="BT145" s="2"/>
      <c r="BU145" s="2"/>
      <c r="BV145" s="2"/>
      <c r="BW145" s="2"/>
      <c r="BX145" s="2"/>
      <c r="BY145" s="2"/>
      <c r="BZ145" s="2"/>
      <c r="CA145" s="2"/>
      <c r="CB145" s="2"/>
      <c r="CC145" s="2"/>
      <c r="CD145" s="2"/>
      <c r="CE145" s="2"/>
      <c r="CF145" s="2"/>
      <c r="CG145" s="2"/>
      <c r="CH145" s="2"/>
      <c r="CI145" s="2"/>
      <c r="CJ145" s="2"/>
      <c r="CK145" s="2"/>
      <c r="CL145" s="2"/>
      <c r="CM145" s="2"/>
      <c r="CN145" s="2"/>
      <c r="CO145" s="2"/>
      <c r="CP145" s="2"/>
      <c r="CQ145" s="2"/>
      <c r="CR145" s="2"/>
      <c r="CS145" s="2"/>
      <c r="CT145" s="2"/>
      <c r="CU145" s="2"/>
      <c r="CV145" s="2"/>
    </row>
    <row r="146" spans="1:100" s="11" customFormat="1">
      <c r="A146" s="2"/>
      <c r="B146" s="11" t="s">
        <v>190</v>
      </c>
      <c r="C146" s="11">
        <v>0</v>
      </c>
      <c r="D146" s="11">
        <v>0</v>
      </c>
      <c r="E146" s="11">
        <v>8.2000000000000003E-2</v>
      </c>
      <c r="F146" s="11">
        <v>12908</v>
      </c>
      <c r="G146" s="11" t="s">
        <v>481</v>
      </c>
      <c r="H146" s="11" t="str">
        <f>HYPERLINK("http://www.ncbi.nlm.nih.gov/protein/529426503","LINK")</f>
        <v>LINK</v>
      </c>
      <c r="I146" s="11">
        <v>609</v>
      </c>
      <c r="J146" s="11">
        <v>0</v>
      </c>
      <c r="K146" s="12">
        <v>0.9113</v>
      </c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  <c r="BS146" s="2"/>
      <c r="BT146" s="2"/>
      <c r="BU146" s="2"/>
      <c r="BV146" s="2"/>
      <c r="BW146" s="2"/>
      <c r="BX146" s="2"/>
      <c r="BY146" s="2"/>
      <c r="BZ146" s="2"/>
      <c r="CA146" s="2"/>
      <c r="CB146" s="2"/>
      <c r="CC146" s="2"/>
      <c r="CD146" s="2"/>
      <c r="CE146" s="2"/>
      <c r="CF146" s="2"/>
      <c r="CG146" s="2"/>
      <c r="CH146" s="2"/>
      <c r="CI146" s="2"/>
      <c r="CJ146" s="2"/>
      <c r="CK146" s="2"/>
      <c r="CL146" s="2"/>
      <c r="CM146" s="2"/>
      <c r="CN146" s="2"/>
      <c r="CO146" s="2"/>
      <c r="CP146" s="2"/>
      <c r="CQ146" s="2"/>
      <c r="CR146" s="2"/>
      <c r="CS146" s="2"/>
      <c r="CT146" s="2"/>
      <c r="CU146" s="2"/>
      <c r="CV146" s="2"/>
    </row>
    <row r="147" spans="1:100" s="11" customFormat="1">
      <c r="A147" s="2"/>
      <c r="B147" s="11" t="s">
        <v>85</v>
      </c>
      <c r="C147" s="11">
        <v>0.158</v>
      </c>
      <c r="D147" s="11">
        <v>0.108</v>
      </c>
      <c r="E147" s="11">
        <v>0</v>
      </c>
      <c r="F147" s="11">
        <v>12922</v>
      </c>
      <c r="G147" s="11" t="s">
        <v>482</v>
      </c>
      <c r="H147" s="11" t="str">
        <f>HYPERLINK("http://www.ncbi.nlm.nih.gov/protein/558115922","LINK")</f>
        <v>LINK</v>
      </c>
      <c r="I147" s="11">
        <v>614</v>
      </c>
      <c r="J147" s="11">
        <v>0</v>
      </c>
      <c r="K147" s="12">
        <v>0.90720000000000001</v>
      </c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  <c r="BQ147" s="2"/>
      <c r="BR147" s="2"/>
      <c r="BS147" s="2"/>
      <c r="BT147" s="2"/>
      <c r="BU147" s="2"/>
      <c r="BV147" s="2"/>
      <c r="BW147" s="2"/>
      <c r="BX147" s="2"/>
      <c r="BY147" s="2"/>
      <c r="BZ147" s="2"/>
      <c r="CA147" s="2"/>
      <c r="CB147" s="2"/>
      <c r="CC147" s="2"/>
      <c r="CD147" s="2"/>
      <c r="CE147" s="2"/>
      <c r="CF147" s="2"/>
      <c r="CG147" s="2"/>
      <c r="CH147" s="2"/>
      <c r="CI147" s="2"/>
      <c r="CJ147" s="2"/>
      <c r="CK147" s="2"/>
      <c r="CL147" s="2"/>
      <c r="CM147" s="2"/>
      <c r="CN147" s="2"/>
      <c r="CO147" s="2"/>
      <c r="CP147" s="2"/>
      <c r="CQ147" s="2"/>
      <c r="CR147" s="2"/>
      <c r="CS147" s="2"/>
      <c r="CT147" s="2"/>
      <c r="CU147" s="2"/>
      <c r="CV147" s="2"/>
    </row>
    <row r="148" spans="1:100" s="11" customFormat="1">
      <c r="A148" s="2"/>
      <c r="B148" s="11" t="s">
        <v>164</v>
      </c>
      <c r="C148" s="11">
        <v>0</v>
      </c>
      <c r="D148" s="11">
        <v>0.158</v>
      </c>
      <c r="E148" s="11">
        <v>0</v>
      </c>
      <c r="F148" s="11">
        <v>12789</v>
      </c>
      <c r="G148" s="11" t="s">
        <v>482</v>
      </c>
      <c r="H148" s="11" t="str">
        <f>HYPERLINK("http://www.ncbi.nlm.nih.gov/protein/558115922","LINK")</f>
        <v>LINK</v>
      </c>
      <c r="I148" s="11">
        <v>614</v>
      </c>
      <c r="J148" s="11">
        <v>0</v>
      </c>
      <c r="K148" s="12">
        <v>0.87029999999999996</v>
      </c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  <c r="BL148" s="2"/>
      <c r="BM148" s="2"/>
      <c r="BN148" s="2"/>
      <c r="BO148" s="2"/>
      <c r="BP148" s="2"/>
      <c r="BQ148" s="2"/>
      <c r="BR148" s="2"/>
      <c r="BS148" s="2"/>
      <c r="BT148" s="2"/>
      <c r="BU148" s="2"/>
      <c r="BV148" s="2"/>
      <c r="BW148" s="2"/>
      <c r="BX148" s="2"/>
      <c r="BY148" s="2"/>
      <c r="BZ148" s="2"/>
      <c r="CA148" s="2"/>
      <c r="CB148" s="2"/>
      <c r="CC148" s="2"/>
      <c r="CD148" s="2"/>
      <c r="CE148" s="2"/>
      <c r="CF148" s="2"/>
      <c r="CG148" s="2"/>
      <c r="CH148" s="2"/>
      <c r="CI148" s="2"/>
      <c r="CJ148" s="2"/>
      <c r="CK148" s="2"/>
      <c r="CL148" s="2"/>
      <c r="CM148" s="2"/>
      <c r="CN148" s="2"/>
      <c r="CO148" s="2"/>
      <c r="CP148" s="2"/>
      <c r="CQ148" s="2"/>
      <c r="CR148" s="2"/>
      <c r="CS148" s="2"/>
      <c r="CT148" s="2"/>
      <c r="CU148" s="2"/>
      <c r="CV148" s="2"/>
    </row>
    <row r="149" spans="1:100" s="11" customFormat="1">
      <c r="A149" s="2"/>
      <c r="B149" s="11" t="s">
        <v>150</v>
      </c>
      <c r="C149" s="11">
        <v>0.01</v>
      </c>
      <c r="D149" s="11">
        <v>0</v>
      </c>
      <c r="E149" s="11">
        <v>0.01</v>
      </c>
      <c r="F149" s="11">
        <v>6113</v>
      </c>
      <c r="G149" s="11" t="s">
        <v>485</v>
      </c>
      <c r="H149" s="11" t="str">
        <f>HYPERLINK("http://www.ncbi.nlm.nih.gov/protein/530653933","LINK")</f>
        <v>LINK</v>
      </c>
      <c r="I149" s="11">
        <v>605</v>
      </c>
      <c r="J149" s="11">
        <v>0</v>
      </c>
      <c r="K149" s="12">
        <v>0.67620000000000002</v>
      </c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  <c r="BQ149" s="2"/>
      <c r="BR149" s="2"/>
      <c r="BS149" s="2"/>
      <c r="BT149" s="2"/>
      <c r="BU149" s="2"/>
      <c r="BV149" s="2"/>
      <c r="BW149" s="2"/>
      <c r="BX149" s="2"/>
      <c r="BY149" s="2"/>
      <c r="BZ149" s="2"/>
      <c r="CA149" s="2"/>
      <c r="CB149" s="2"/>
      <c r="CC149" s="2"/>
      <c r="CD149" s="2"/>
      <c r="CE149" s="2"/>
      <c r="CF149" s="2"/>
      <c r="CG149" s="2"/>
      <c r="CH149" s="2"/>
      <c r="CI149" s="2"/>
      <c r="CJ149" s="2"/>
      <c r="CK149" s="2"/>
      <c r="CL149" s="2"/>
      <c r="CM149" s="2"/>
      <c r="CN149" s="2"/>
      <c r="CO149" s="2"/>
      <c r="CP149" s="2"/>
      <c r="CQ149" s="2"/>
      <c r="CR149" s="2"/>
      <c r="CS149" s="2"/>
      <c r="CT149" s="2"/>
      <c r="CU149" s="2"/>
      <c r="CV149" s="2"/>
    </row>
    <row r="150" spans="1:100" s="11" customFormat="1">
      <c r="A150" s="2"/>
      <c r="B150" s="11" t="s">
        <v>18</v>
      </c>
      <c r="C150" s="11">
        <v>1.143</v>
      </c>
      <c r="D150" s="11">
        <v>0.14799999999999999</v>
      </c>
      <c r="E150" s="11">
        <v>0.113</v>
      </c>
      <c r="F150" s="11">
        <v>1338</v>
      </c>
      <c r="G150" s="11" t="s">
        <v>375</v>
      </c>
      <c r="H150" s="11" t="str">
        <f>HYPERLINK("http://www.ncbi.nlm.nih.gov/protein/301610869","LINK")</f>
        <v>LINK</v>
      </c>
      <c r="I150" s="11">
        <v>466</v>
      </c>
      <c r="J150" s="13">
        <v>5.5907499999999997E-155</v>
      </c>
      <c r="K150" s="12">
        <v>0.57720000000000005</v>
      </c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  <c r="BQ150" s="2"/>
      <c r="BR150" s="2"/>
      <c r="BS150" s="2"/>
      <c r="BT150" s="2"/>
      <c r="BU150" s="2"/>
      <c r="BV150" s="2"/>
      <c r="BW150" s="2"/>
      <c r="BX150" s="2"/>
      <c r="BY150" s="2"/>
      <c r="BZ150" s="2"/>
      <c r="CA150" s="2"/>
      <c r="CB150" s="2"/>
      <c r="CC150" s="2"/>
      <c r="CD150" s="2"/>
      <c r="CE150" s="2"/>
      <c r="CF150" s="2"/>
      <c r="CG150" s="2"/>
      <c r="CH150" s="2"/>
      <c r="CI150" s="2"/>
      <c r="CJ150" s="2"/>
      <c r="CK150" s="2"/>
      <c r="CL150" s="2"/>
      <c r="CM150" s="2"/>
      <c r="CN150" s="2"/>
      <c r="CO150" s="2"/>
      <c r="CP150" s="2"/>
      <c r="CQ150" s="2"/>
      <c r="CR150" s="2"/>
      <c r="CS150" s="2"/>
      <c r="CT150" s="2"/>
      <c r="CU150" s="2"/>
      <c r="CV150" s="2"/>
    </row>
    <row r="151" spans="1:100" s="11" customFormat="1">
      <c r="A151" s="2"/>
      <c r="B151" s="11" t="s">
        <v>123</v>
      </c>
      <c r="C151" s="11">
        <v>0.01</v>
      </c>
      <c r="D151" s="11">
        <v>0.02</v>
      </c>
      <c r="E151" s="11">
        <v>0</v>
      </c>
      <c r="F151" s="11">
        <v>3676</v>
      </c>
      <c r="G151" s="11" t="s">
        <v>337</v>
      </c>
      <c r="H151" s="11" t="str">
        <f>HYPERLINK("http://www.ncbi.nlm.nih.gov/protein/512862693","LINK")</f>
        <v>LINK</v>
      </c>
      <c r="I151" s="11">
        <v>573</v>
      </c>
      <c r="J151" s="11">
        <v>0</v>
      </c>
      <c r="K151" s="12">
        <v>0.62570000000000003</v>
      </c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  <c r="BQ151" s="2"/>
      <c r="BR151" s="2"/>
      <c r="BS151" s="2"/>
      <c r="BT151" s="2"/>
      <c r="BU151" s="2"/>
      <c r="BV151" s="2"/>
      <c r="BW151" s="2"/>
      <c r="BX151" s="2"/>
      <c r="BY151" s="2"/>
      <c r="BZ151" s="2"/>
      <c r="CA151" s="2"/>
      <c r="CB151" s="2"/>
      <c r="CC151" s="2"/>
      <c r="CD151" s="2"/>
      <c r="CE151" s="2"/>
      <c r="CF151" s="2"/>
      <c r="CG151" s="2"/>
      <c r="CH151" s="2"/>
      <c r="CI151" s="2"/>
      <c r="CJ151" s="2"/>
      <c r="CK151" s="2"/>
      <c r="CL151" s="2"/>
      <c r="CM151" s="2"/>
      <c r="CN151" s="2"/>
      <c r="CO151" s="2"/>
      <c r="CP151" s="2"/>
      <c r="CQ151" s="2"/>
      <c r="CR151" s="2"/>
      <c r="CS151" s="2"/>
      <c r="CT151" s="2"/>
      <c r="CU151" s="2"/>
      <c r="CV151" s="2"/>
    </row>
    <row r="152" spans="1:100" s="11" customFormat="1">
      <c r="A152" s="44" t="s">
        <v>545</v>
      </c>
      <c r="B152" s="42" t="s">
        <v>35</v>
      </c>
      <c r="C152" s="42">
        <v>9.0839999999999996</v>
      </c>
      <c r="D152" s="42">
        <v>5.1580000000000004</v>
      </c>
      <c r="E152" s="42">
        <v>5.2690000000000001</v>
      </c>
      <c r="F152" s="42">
        <v>4160</v>
      </c>
      <c r="G152" s="42" t="s">
        <v>493</v>
      </c>
      <c r="H152" s="42" t="str">
        <f>HYPERLINK("http://www.ncbi.nlm.nih.gov/protein/512828348","LINK")</f>
        <v>LINK</v>
      </c>
      <c r="I152" s="42">
        <v>623</v>
      </c>
      <c r="J152" s="42">
        <v>0</v>
      </c>
      <c r="K152" s="43">
        <v>0.5202</v>
      </c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  <c r="BQ152" s="2"/>
      <c r="BR152" s="2"/>
      <c r="BS152" s="2"/>
      <c r="BT152" s="2"/>
      <c r="BU152" s="2"/>
      <c r="BV152" s="2"/>
      <c r="BW152" s="2"/>
      <c r="BX152" s="2"/>
      <c r="BY152" s="2"/>
      <c r="BZ152" s="2"/>
      <c r="CA152" s="2"/>
      <c r="CB152" s="2"/>
      <c r="CC152" s="2"/>
      <c r="CD152" s="2"/>
      <c r="CE152" s="2"/>
      <c r="CF152" s="2"/>
      <c r="CG152" s="2"/>
      <c r="CH152" s="2"/>
      <c r="CI152" s="2"/>
      <c r="CJ152" s="2"/>
      <c r="CK152" s="2"/>
      <c r="CL152" s="2"/>
      <c r="CM152" s="2"/>
      <c r="CN152" s="2"/>
      <c r="CO152" s="2"/>
      <c r="CP152" s="2"/>
      <c r="CQ152" s="2"/>
      <c r="CR152" s="2"/>
      <c r="CS152" s="2"/>
      <c r="CT152" s="2"/>
      <c r="CU152" s="2"/>
      <c r="CV152" s="2"/>
    </row>
    <row r="153" spans="1:100" s="11" customFormat="1">
      <c r="A153" s="2"/>
      <c r="B153" s="11" t="s">
        <v>249</v>
      </c>
      <c r="C153" s="11">
        <v>0</v>
      </c>
      <c r="D153" s="11">
        <v>0.108</v>
      </c>
      <c r="E153" s="11">
        <v>0.14399999999999999</v>
      </c>
      <c r="F153" s="11">
        <v>3785</v>
      </c>
      <c r="G153" s="11" t="s">
        <v>393</v>
      </c>
      <c r="H153" s="11" t="str">
        <f>HYPERLINK("http://www.ncbi.nlm.nih.gov/protein/512828639","LINK")</f>
        <v>LINK</v>
      </c>
      <c r="I153" s="11">
        <v>616</v>
      </c>
      <c r="J153" s="13">
        <v>2.58621E-34</v>
      </c>
      <c r="K153" s="12">
        <v>0.62960000000000005</v>
      </c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  <c r="BR153" s="2"/>
      <c r="BS153" s="2"/>
      <c r="BT153" s="2"/>
      <c r="BU153" s="2"/>
      <c r="BV153" s="2"/>
      <c r="BW153" s="2"/>
      <c r="BX153" s="2"/>
      <c r="BY153" s="2"/>
      <c r="BZ153" s="2"/>
      <c r="CA153" s="2"/>
      <c r="CB153" s="2"/>
      <c r="CC153" s="2"/>
      <c r="CD153" s="2"/>
      <c r="CE153" s="2"/>
      <c r="CF153" s="2"/>
      <c r="CG153" s="2"/>
      <c r="CH153" s="2"/>
      <c r="CI153" s="2"/>
      <c r="CJ153" s="2"/>
      <c r="CK153" s="2"/>
      <c r="CL153" s="2"/>
      <c r="CM153" s="2"/>
      <c r="CN153" s="2"/>
      <c r="CO153" s="2"/>
      <c r="CP153" s="2"/>
      <c r="CQ153" s="2"/>
      <c r="CR153" s="2"/>
      <c r="CS153" s="2"/>
      <c r="CT153" s="2"/>
      <c r="CU153" s="2"/>
      <c r="CV153" s="2"/>
    </row>
    <row r="154" spans="1:100" s="11" customFormat="1">
      <c r="A154" s="2"/>
      <c r="B154" s="11" t="s">
        <v>270</v>
      </c>
      <c r="C154" s="11">
        <v>0.63100000000000001</v>
      </c>
      <c r="D154" s="11">
        <v>0.62</v>
      </c>
      <c r="E154" s="11">
        <v>0.58799999999999997</v>
      </c>
      <c r="F154" s="11">
        <v>4231</v>
      </c>
      <c r="G154" s="11" t="s">
        <v>451</v>
      </c>
      <c r="H154" s="11" t="str">
        <f>HYPERLINK("http://www.ncbi.nlm.nih.gov/protein/50401100","LINK")</f>
        <v>LINK</v>
      </c>
      <c r="I154" s="11">
        <v>616</v>
      </c>
      <c r="J154" s="11">
        <v>0</v>
      </c>
      <c r="K154" s="12">
        <v>0.98939999999999995</v>
      </c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  <c r="BP154" s="2"/>
      <c r="BQ154" s="2"/>
      <c r="BR154" s="2"/>
      <c r="BS154" s="2"/>
      <c r="BT154" s="2"/>
      <c r="BU154" s="2"/>
      <c r="BV154" s="2"/>
      <c r="BW154" s="2"/>
      <c r="BX154" s="2"/>
      <c r="BY154" s="2"/>
      <c r="BZ154" s="2"/>
      <c r="CA154" s="2"/>
      <c r="CB154" s="2"/>
      <c r="CC154" s="2"/>
      <c r="CD154" s="2"/>
      <c r="CE154" s="2"/>
      <c r="CF154" s="2"/>
      <c r="CG154" s="2"/>
      <c r="CH154" s="2"/>
      <c r="CI154" s="2"/>
      <c r="CJ154" s="2"/>
      <c r="CK154" s="2"/>
      <c r="CL154" s="2"/>
      <c r="CM154" s="2"/>
      <c r="CN154" s="2"/>
      <c r="CO154" s="2"/>
      <c r="CP154" s="2"/>
      <c r="CQ154" s="2"/>
      <c r="CR154" s="2"/>
      <c r="CS154" s="2"/>
      <c r="CT154" s="2"/>
      <c r="CU154" s="2"/>
      <c r="CV154" s="2"/>
    </row>
    <row r="155" spans="1:100" s="11" customFormat="1">
      <c r="A155" s="2"/>
      <c r="B155" s="11" t="s">
        <v>227</v>
      </c>
      <c r="C155" s="11">
        <v>0</v>
      </c>
      <c r="D155" s="11">
        <v>0.20699999999999999</v>
      </c>
      <c r="E155" s="11">
        <v>5.1999999999999998E-2</v>
      </c>
      <c r="F155" s="11">
        <v>1356</v>
      </c>
      <c r="G155" s="11" t="s">
        <v>356</v>
      </c>
      <c r="H155" s="11" t="str">
        <f>HYPERLINK("http://www.ncbi.nlm.nih.gov/protein/556980126","LINK")</f>
        <v>LINK</v>
      </c>
      <c r="I155" s="11">
        <v>398</v>
      </c>
      <c r="J155" s="13">
        <v>1.2077700000000001E-101</v>
      </c>
      <c r="K155" s="12">
        <v>0.60560000000000003</v>
      </c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  <c r="BS155" s="2"/>
      <c r="BT155" s="2"/>
      <c r="BU155" s="2"/>
      <c r="BV155" s="2"/>
      <c r="BW155" s="2"/>
      <c r="BX155" s="2"/>
      <c r="BY155" s="2"/>
      <c r="BZ155" s="2"/>
      <c r="CA155" s="2"/>
      <c r="CB155" s="2"/>
      <c r="CC155" s="2"/>
      <c r="CD155" s="2"/>
      <c r="CE155" s="2"/>
      <c r="CF155" s="2"/>
      <c r="CG155" s="2"/>
      <c r="CH155" s="2"/>
      <c r="CI155" s="2"/>
      <c r="CJ155" s="2"/>
      <c r="CK155" s="2"/>
      <c r="CL155" s="2"/>
      <c r="CM155" s="2"/>
      <c r="CN155" s="2"/>
      <c r="CO155" s="2"/>
      <c r="CP155" s="2"/>
      <c r="CQ155" s="2"/>
      <c r="CR155" s="2"/>
      <c r="CS155" s="2"/>
      <c r="CT155" s="2"/>
      <c r="CU155" s="2"/>
      <c r="CV155" s="2"/>
    </row>
    <row r="156" spans="1:100" s="11" customFormat="1">
      <c r="A156" s="2"/>
      <c r="B156" s="11" t="s">
        <v>21</v>
      </c>
      <c r="C156" s="11">
        <v>0.03</v>
      </c>
      <c r="D156" s="11">
        <v>0</v>
      </c>
      <c r="E156" s="11">
        <v>5.1999999999999998E-2</v>
      </c>
      <c r="F156" s="11">
        <v>1467</v>
      </c>
      <c r="G156" s="11" t="s">
        <v>356</v>
      </c>
      <c r="H156" s="11" t="str">
        <f>HYPERLINK("http://www.ncbi.nlm.nih.gov/protein/556980126","LINK")</f>
        <v>LINK</v>
      </c>
      <c r="I156" s="11">
        <v>398</v>
      </c>
      <c r="J156" s="13">
        <v>1.1944300000000001E-127</v>
      </c>
      <c r="K156" s="12">
        <v>0.68530000000000002</v>
      </c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  <c r="BQ156" s="2"/>
      <c r="BR156" s="2"/>
      <c r="BS156" s="2"/>
      <c r="BT156" s="2"/>
      <c r="BU156" s="2"/>
      <c r="BV156" s="2"/>
      <c r="BW156" s="2"/>
      <c r="BX156" s="2"/>
      <c r="BY156" s="2"/>
      <c r="BZ156" s="2"/>
      <c r="CA156" s="2"/>
      <c r="CB156" s="2"/>
      <c r="CC156" s="2"/>
      <c r="CD156" s="2"/>
      <c r="CE156" s="2"/>
      <c r="CF156" s="2"/>
      <c r="CG156" s="2"/>
      <c r="CH156" s="2"/>
      <c r="CI156" s="2"/>
      <c r="CJ156" s="2"/>
      <c r="CK156" s="2"/>
      <c r="CL156" s="2"/>
      <c r="CM156" s="2"/>
      <c r="CN156" s="2"/>
      <c r="CO156" s="2"/>
      <c r="CP156" s="2"/>
      <c r="CQ156" s="2"/>
      <c r="CR156" s="2"/>
      <c r="CS156" s="2"/>
      <c r="CT156" s="2"/>
      <c r="CU156" s="2"/>
      <c r="CV156" s="2"/>
    </row>
    <row r="157" spans="1:100" s="11" customFormat="1">
      <c r="A157" s="2"/>
      <c r="B157" s="11" t="s">
        <v>189</v>
      </c>
      <c r="C157" s="11">
        <v>1.6950000000000001</v>
      </c>
      <c r="D157" s="11">
        <v>1.9690000000000001</v>
      </c>
      <c r="E157" s="11">
        <v>1.5980000000000001</v>
      </c>
      <c r="F157" s="11">
        <v>2657</v>
      </c>
      <c r="G157" s="11" t="s">
        <v>408</v>
      </c>
      <c r="H157" s="11" t="str">
        <f>HYPERLINK("http://www.ncbi.nlm.nih.gov/protein/641787912","LINK")</f>
        <v>LINK</v>
      </c>
      <c r="I157" s="11">
        <v>563</v>
      </c>
      <c r="J157" s="11">
        <v>0</v>
      </c>
      <c r="K157" s="12">
        <v>0.63770000000000004</v>
      </c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  <c r="BP157" s="2"/>
      <c r="BQ157" s="2"/>
      <c r="BR157" s="2"/>
      <c r="BS157" s="2"/>
      <c r="BT157" s="2"/>
      <c r="BU157" s="2"/>
      <c r="BV157" s="2"/>
      <c r="BW157" s="2"/>
      <c r="BX157" s="2"/>
      <c r="BY157" s="2"/>
      <c r="BZ157" s="2"/>
      <c r="CA157" s="2"/>
      <c r="CB157" s="2"/>
      <c r="CC157" s="2"/>
      <c r="CD157" s="2"/>
      <c r="CE157" s="2"/>
      <c r="CF157" s="2"/>
      <c r="CG157" s="2"/>
      <c r="CH157" s="2"/>
      <c r="CI157" s="2"/>
      <c r="CJ157" s="2"/>
      <c r="CK157" s="2"/>
      <c r="CL157" s="2"/>
      <c r="CM157" s="2"/>
      <c r="CN157" s="2"/>
      <c r="CO157" s="2"/>
      <c r="CP157" s="2"/>
      <c r="CQ157" s="2"/>
      <c r="CR157" s="2"/>
      <c r="CS157" s="2"/>
      <c r="CT157" s="2"/>
      <c r="CU157" s="2"/>
      <c r="CV157" s="2"/>
    </row>
    <row r="158" spans="1:100" s="11" customFormat="1">
      <c r="A158" s="51" t="s">
        <v>546</v>
      </c>
      <c r="B158" s="42" t="s">
        <v>208</v>
      </c>
      <c r="C158" s="42">
        <v>0.14799999999999999</v>
      </c>
      <c r="D158" s="42">
        <v>6.9000000000000006E-2</v>
      </c>
      <c r="E158" s="42">
        <v>0.16500000000000001</v>
      </c>
      <c r="F158" s="42">
        <v>1333</v>
      </c>
      <c r="G158" s="42" t="s">
        <v>510</v>
      </c>
      <c r="H158" s="42" t="str">
        <f>HYPERLINK("http://www.ncbi.nlm.nih.gov/protein/1514963","LINK")</f>
        <v>LINK</v>
      </c>
      <c r="I158" s="42">
        <v>483</v>
      </c>
      <c r="J158" s="42">
        <v>0</v>
      </c>
      <c r="K158" s="43">
        <v>0.96819999999999995</v>
      </c>
      <c r="L158" s="39" t="s">
        <v>547</v>
      </c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  <c r="BK158" s="2"/>
      <c r="BL158" s="2"/>
      <c r="BM158" s="2"/>
      <c r="BN158" s="2"/>
      <c r="BO158" s="2"/>
      <c r="BP158" s="2"/>
      <c r="BQ158" s="2"/>
      <c r="BR158" s="2"/>
      <c r="BS158" s="2"/>
      <c r="BT158" s="2"/>
      <c r="BU158" s="2"/>
      <c r="BV158" s="2"/>
      <c r="BW158" s="2"/>
      <c r="BX158" s="2"/>
      <c r="BY158" s="2"/>
      <c r="BZ158" s="2"/>
      <c r="CA158" s="2"/>
      <c r="CB158" s="2"/>
      <c r="CC158" s="2"/>
      <c r="CD158" s="2"/>
      <c r="CE158" s="2"/>
      <c r="CF158" s="2"/>
      <c r="CG158" s="2"/>
      <c r="CH158" s="2"/>
      <c r="CI158" s="2"/>
      <c r="CJ158" s="2"/>
      <c r="CK158" s="2"/>
      <c r="CL158" s="2"/>
      <c r="CM158" s="2"/>
      <c r="CN158" s="2"/>
      <c r="CO158" s="2"/>
      <c r="CP158" s="2"/>
      <c r="CQ158" s="2"/>
      <c r="CR158" s="2"/>
      <c r="CS158" s="2"/>
      <c r="CT158" s="2"/>
      <c r="CU158" s="2"/>
      <c r="CV158" s="2"/>
    </row>
    <row r="159" spans="1:100" s="11" customFormat="1">
      <c r="A159" s="51"/>
      <c r="B159" s="42" t="s">
        <v>272</v>
      </c>
      <c r="C159" s="42">
        <v>3.9E-2</v>
      </c>
      <c r="D159" s="42">
        <v>3.9E-2</v>
      </c>
      <c r="E159" s="42">
        <v>4.1000000000000002E-2</v>
      </c>
      <c r="F159" s="42">
        <v>1860</v>
      </c>
      <c r="G159" s="42" t="s">
        <v>458</v>
      </c>
      <c r="H159" s="42" t="str">
        <f>HYPERLINK("http://www.ncbi.nlm.nih.gov/protein/1514963","LINK")</f>
        <v>LINK</v>
      </c>
      <c r="I159" s="42">
        <v>483</v>
      </c>
      <c r="J159" s="42">
        <v>0</v>
      </c>
      <c r="K159" s="43">
        <v>0.85089999999999999</v>
      </c>
      <c r="L159" s="39" t="s">
        <v>547</v>
      </c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  <c r="BL159" s="2"/>
      <c r="BM159" s="2"/>
      <c r="BN159" s="2"/>
      <c r="BO159" s="2"/>
      <c r="BP159" s="2"/>
      <c r="BQ159" s="2"/>
      <c r="BR159" s="2"/>
      <c r="BS159" s="2"/>
      <c r="BT159" s="2"/>
      <c r="BU159" s="2"/>
      <c r="BV159" s="2"/>
      <c r="BW159" s="2"/>
      <c r="BX159" s="2"/>
      <c r="BY159" s="2"/>
      <c r="BZ159" s="2"/>
      <c r="CA159" s="2"/>
      <c r="CB159" s="2"/>
      <c r="CC159" s="2"/>
      <c r="CD159" s="2"/>
      <c r="CE159" s="2"/>
      <c r="CF159" s="2"/>
      <c r="CG159" s="2"/>
      <c r="CH159" s="2"/>
      <c r="CI159" s="2"/>
      <c r="CJ159" s="2"/>
      <c r="CK159" s="2"/>
      <c r="CL159" s="2"/>
      <c r="CM159" s="2"/>
      <c r="CN159" s="2"/>
      <c r="CO159" s="2"/>
      <c r="CP159" s="2"/>
      <c r="CQ159" s="2"/>
      <c r="CR159" s="2"/>
      <c r="CS159" s="2"/>
      <c r="CT159" s="2"/>
      <c r="CU159" s="2"/>
      <c r="CV159" s="2"/>
    </row>
    <row r="160" spans="1:100" s="11" customFormat="1">
      <c r="A160" s="51"/>
      <c r="B160" s="42" t="s">
        <v>58</v>
      </c>
      <c r="C160" s="42">
        <v>0.17699999999999999</v>
      </c>
      <c r="D160" s="42">
        <v>3.9E-2</v>
      </c>
      <c r="E160" s="42">
        <v>2.1000000000000001E-2</v>
      </c>
      <c r="F160" s="42">
        <v>1722</v>
      </c>
      <c r="G160" s="42" t="s">
        <v>548</v>
      </c>
      <c r="H160" s="42" t="str">
        <f>HYPERLINK("http://www.ncbi.nlm.nih.gov/protein/1514965","LINK")</f>
        <v>LINK</v>
      </c>
      <c r="I160" s="42">
        <v>469</v>
      </c>
      <c r="J160" s="42">
        <v>0</v>
      </c>
      <c r="K160" s="43">
        <v>0.98480000000000001</v>
      </c>
      <c r="L160" s="39" t="s">
        <v>549</v>
      </c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/>
      <c r="BL160" s="2"/>
      <c r="BM160" s="2"/>
      <c r="BN160" s="2"/>
      <c r="BO160" s="2"/>
      <c r="BP160" s="2"/>
      <c r="BQ160" s="2"/>
      <c r="BR160" s="2"/>
      <c r="BS160" s="2"/>
      <c r="BT160" s="2"/>
      <c r="BU160" s="2"/>
      <c r="BV160" s="2"/>
      <c r="BW160" s="2"/>
      <c r="BX160" s="2"/>
      <c r="BY160" s="2"/>
      <c r="BZ160" s="2"/>
      <c r="CA160" s="2"/>
      <c r="CB160" s="2"/>
      <c r="CC160" s="2"/>
      <c r="CD160" s="2"/>
      <c r="CE160" s="2"/>
      <c r="CF160" s="2"/>
      <c r="CG160" s="2"/>
      <c r="CH160" s="2"/>
      <c r="CI160" s="2"/>
      <c r="CJ160" s="2"/>
      <c r="CK160" s="2"/>
      <c r="CL160" s="2"/>
      <c r="CM160" s="2"/>
      <c r="CN160" s="2"/>
      <c r="CO160" s="2"/>
      <c r="CP160" s="2"/>
      <c r="CQ160" s="2"/>
      <c r="CR160" s="2"/>
      <c r="CS160" s="2"/>
      <c r="CT160" s="2"/>
      <c r="CU160" s="2"/>
      <c r="CV160" s="2"/>
    </row>
    <row r="161" spans="1:100" s="11" customFormat="1">
      <c r="A161" s="51"/>
      <c r="B161" s="42" t="s">
        <v>107</v>
      </c>
      <c r="C161" s="42">
        <v>0</v>
      </c>
      <c r="D161" s="42">
        <v>0</v>
      </c>
      <c r="E161" s="42">
        <v>3.1E-2</v>
      </c>
      <c r="F161" s="42">
        <v>1685</v>
      </c>
      <c r="G161" s="42" t="s">
        <v>459</v>
      </c>
      <c r="H161" s="42" t="str">
        <f>HYPERLINK("http://www.ncbi.nlm.nih.gov/protein/1514965","LINK")</f>
        <v>LINK</v>
      </c>
      <c r="I161" s="42">
        <v>469</v>
      </c>
      <c r="J161" s="42">
        <v>0</v>
      </c>
      <c r="K161" s="43">
        <v>0.84379999999999999</v>
      </c>
      <c r="L161" s="39" t="s">
        <v>549</v>
      </c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  <c r="BL161" s="2"/>
      <c r="BM161" s="2"/>
      <c r="BN161" s="2"/>
      <c r="BO161" s="2"/>
      <c r="BP161" s="2"/>
      <c r="BQ161" s="2"/>
      <c r="BR161" s="2"/>
      <c r="BS161" s="2"/>
      <c r="BT161" s="2"/>
      <c r="BU161" s="2"/>
      <c r="BV161" s="2"/>
      <c r="BW161" s="2"/>
      <c r="BX161" s="2"/>
      <c r="BY161" s="2"/>
      <c r="BZ161" s="2"/>
      <c r="CA161" s="2"/>
      <c r="CB161" s="2"/>
      <c r="CC161" s="2"/>
      <c r="CD161" s="2"/>
      <c r="CE161" s="2"/>
      <c r="CF161" s="2"/>
      <c r="CG161" s="2"/>
      <c r="CH161" s="2"/>
      <c r="CI161" s="2"/>
      <c r="CJ161" s="2"/>
      <c r="CK161" s="2"/>
      <c r="CL161" s="2"/>
      <c r="CM161" s="2"/>
      <c r="CN161" s="2"/>
      <c r="CO161" s="2"/>
      <c r="CP161" s="2"/>
      <c r="CQ161" s="2"/>
      <c r="CR161" s="2"/>
      <c r="CS161" s="2"/>
      <c r="CT161" s="2"/>
      <c r="CU161" s="2"/>
      <c r="CV161" s="2"/>
    </row>
    <row r="162" spans="1:100" s="11" customFormat="1">
      <c r="A162" s="2"/>
      <c r="B162" s="11" t="s">
        <v>57</v>
      </c>
      <c r="C162" s="11">
        <v>0.01</v>
      </c>
      <c r="D162" s="11">
        <v>0</v>
      </c>
      <c r="E162" s="11">
        <v>0</v>
      </c>
      <c r="F162" s="11">
        <v>5389</v>
      </c>
      <c r="G162" s="11" t="s">
        <v>523</v>
      </c>
      <c r="H162" s="11" t="str">
        <f>HYPERLINK("http://www.ncbi.nlm.nih.gov/protein/641772800","LINK")</f>
        <v>LINK</v>
      </c>
      <c r="I162" s="11">
        <v>496</v>
      </c>
      <c r="J162" s="11">
        <v>0</v>
      </c>
      <c r="K162" s="12">
        <v>0.74950000000000006</v>
      </c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  <c r="BL162" s="2"/>
      <c r="BM162" s="2"/>
      <c r="BN162" s="2"/>
      <c r="BO162" s="2"/>
      <c r="BP162" s="2"/>
      <c r="BQ162" s="2"/>
      <c r="BR162" s="2"/>
      <c r="BS162" s="2"/>
      <c r="BT162" s="2"/>
      <c r="BU162" s="2"/>
      <c r="BV162" s="2"/>
      <c r="BW162" s="2"/>
      <c r="BX162" s="2"/>
      <c r="BY162" s="2"/>
      <c r="BZ162" s="2"/>
      <c r="CA162" s="2"/>
      <c r="CB162" s="2"/>
      <c r="CC162" s="2"/>
      <c r="CD162" s="2"/>
      <c r="CE162" s="2"/>
      <c r="CF162" s="2"/>
      <c r="CG162" s="2"/>
      <c r="CH162" s="2"/>
      <c r="CI162" s="2"/>
      <c r="CJ162" s="2"/>
      <c r="CK162" s="2"/>
      <c r="CL162" s="2"/>
      <c r="CM162" s="2"/>
      <c r="CN162" s="2"/>
      <c r="CO162" s="2"/>
      <c r="CP162" s="2"/>
      <c r="CQ162" s="2"/>
      <c r="CR162" s="2"/>
      <c r="CS162" s="2"/>
      <c r="CT162" s="2"/>
      <c r="CU162" s="2"/>
      <c r="CV162" s="2"/>
    </row>
    <row r="163" spans="1:100" s="11" customFormat="1">
      <c r="A163" s="2"/>
      <c r="B163" s="11" t="s">
        <v>203</v>
      </c>
      <c r="C163" s="11">
        <v>0</v>
      </c>
      <c r="D163" s="11">
        <v>0.374</v>
      </c>
      <c r="E163" s="11">
        <v>0</v>
      </c>
      <c r="F163" s="11">
        <v>274</v>
      </c>
      <c r="G163" s="11" t="s">
        <v>504</v>
      </c>
      <c r="H163" s="11" t="str">
        <f>HYPERLINK("http://www.ncbi.nlm.nih.gov/protein/584054794","LINK")</f>
        <v>LINK</v>
      </c>
      <c r="I163" s="11">
        <v>469</v>
      </c>
      <c r="J163" s="13">
        <v>5.9205000000000004E-11</v>
      </c>
      <c r="K163" s="12">
        <v>0.58330000000000004</v>
      </c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  <c r="BQ163" s="2"/>
      <c r="BR163" s="2"/>
      <c r="BS163" s="2"/>
      <c r="BT163" s="2"/>
      <c r="BU163" s="2"/>
      <c r="BV163" s="2"/>
      <c r="BW163" s="2"/>
      <c r="BX163" s="2"/>
      <c r="BY163" s="2"/>
      <c r="BZ163" s="2"/>
      <c r="CA163" s="2"/>
      <c r="CB163" s="2"/>
      <c r="CC163" s="2"/>
      <c r="CD163" s="2"/>
      <c r="CE163" s="2"/>
      <c r="CF163" s="2"/>
      <c r="CG163" s="2"/>
      <c r="CH163" s="2"/>
      <c r="CI163" s="2"/>
      <c r="CJ163" s="2"/>
      <c r="CK163" s="2"/>
      <c r="CL163" s="2"/>
      <c r="CM163" s="2"/>
      <c r="CN163" s="2"/>
      <c r="CO163" s="2"/>
      <c r="CP163" s="2"/>
      <c r="CQ163" s="2"/>
      <c r="CR163" s="2"/>
      <c r="CS163" s="2"/>
      <c r="CT163" s="2"/>
      <c r="CU163" s="2"/>
      <c r="CV163" s="2"/>
    </row>
    <row r="164" spans="1:100" s="11" customFormat="1">
      <c r="A164" s="2"/>
      <c r="B164" s="11" t="s">
        <v>229</v>
      </c>
      <c r="C164" s="11">
        <v>0</v>
      </c>
      <c r="D164" s="11">
        <v>0</v>
      </c>
      <c r="E164" s="11">
        <v>4.1000000000000002E-2</v>
      </c>
      <c r="F164" s="11">
        <v>2449</v>
      </c>
      <c r="G164" s="11" t="s">
        <v>534</v>
      </c>
      <c r="H164" s="11" t="str">
        <f>HYPERLINK("http://www.ncbi.nlm.nih.gov/protein/213625283","LINK")</f>
        <v>LINK</v>
      </c>
      <c r="I164" s="11">
        <v>706</v>
      </c>
      <c r="J164" s="13">
        <v>1.19808E-164</v>
      </c>
      <c r="K164" s="12">
        <v>0.42370000000000002</v>
      </c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  <c r="BL164" s="2"/>
      <c r="BM164" s="2"/>
      <c r="BN164" s="2"/>
      <c r="BO164" s="2"/>
      <c r="BP164" s="2"/>
      <c r="BQ164" s="2"/>
      <c r="BR164" s="2"/>
      <c r="BS164" s="2"/>
      <c r="BT164" s="2"/>
      <c r="BU164" s="2"/>
      <c r="BV164" s="2"/>
      <c r="BW164" s="2"/>
      <c r="BX164" s="2"/>
      <c r="BY164" s="2"/>
      <c r="BZ164" s="2"/>
      <c r="CA164" s="2"/>
      <c r="CB164" s="2"/>
      <c r="CC164" s="2"/>
      <c r="CD164" s="2"/>
      <c r="CE164" s="2"/>
      <c r="CF164" s="2"/>
      <c r="CG164" s="2"/>
      <c r="CH164" s="2"/>
      <c r="CI164" s="2"/>
      <c r="CJ164" s="2"/>
      <c r="CK164" s="2"/>
      <c r="CL164" s="2"/>
      <c r="CM164" s="2"/>
      <c r="CN164" s="2"/>
      <c r="CO164" s="2"/>
      <c r="CP164" s="2"/>
      <c r="CQ164" s="2"/>
      <c r="CR164" s="2"/>
      <c r="CS164" s="2"/>
      <c r="CT164" s="2"/>
      <c r="CU164" s="2"/>
      <c r="CV164" s="2"/>
    </row>
    <row r="165" spans="1:100" s="11" customFormat="1">
      <c r="A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  <c r="BL165" s="2"/>
      <c r="BM165" s="2"/>
      <c r="BN165" s="2"/>
      <c r="BO165" s="2"/>
      <c r="BP165" s="2"/>
      <c r="BQ165" s="2"/>
      <c r="BR165" s="2"/>
      <c r="BS165" s="2"/>
      <c r="BT165" s="2"/>
      <c r="BU165" s="2"/>
      <c r="BV165" s="2"/>
      <c r="BW165" s="2"/>
      <c r="BX165" s="2"/>
      <c r="BY165" s="2"/>
      <c r="BZ165" s="2"/>
      <c r="CA165" s="2"/>
      <c r="CB165" s="2"/>
      <c r="CC165" s="2"/>
      <c r="CD165" s="2"/>
      <c r="CE165" s="2"/>
      <c r="CF165" s="2"/>
      <c r="CG165" s="2"/>
      <c r="CH165" s="2"/>
      <c r="CI165" s="2"/>
      <c r="CJ165" s="2"/>
      <c r="CK165" s="2"/>
      <c r="CL165" s="2"/>
      <c r="CM165" s="2"/>
      <c r="CN165" s="2"/>
      <c r="CO165" s="2"/>
      <c r="CP165" s="2"/>
      <c r="CQ165" s="2"/>
      <c r="CR165" s="2"/>
      <c r="CS165" s="2"/>
      <c r="CT165" s="2"/>
      <c r="CU165" s="2"/>
      <c r="CV165" s="2"/>
    </row>
    <row r="166" spans="1:100" s="11" customFormat="1">
      <c r="A166" s="2"/>
      <c r="B166" s="11" t="s">
        <v>198</v>
      </c>
      <c r="C166" s="11">
        <v>0.14799999999999999</v>
      </c>
      <c r="D166" s="11">
        <v>0.03</v>
      </c>
      <c r="E166" s="11">
        <v>0</v>
      </c>
      <c r="F166" s="11">
        <v>1594</v>
      </c>
      <c r="G166" s="11" t="s">
        <v>376</v>
      </c>
      <c r="H166" s="11" t="str">
        <f>HYPERLINK("http://www.ncbi.nlm.nih.gov/protein/60207645","LINK")</f>
        <v>LINK</v>
      </c>
      <c r="I166" s="11">
        <v>469</v>
      </c>
      <c r="J166" s="13">
        <v>5.3931299999999996E-26</v>
      </c>
      <c r="K166" s="12">
        <v>0.61450000000000005</v>
      </c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  <c r="BL166" s="2"/>
      <c r="BM166" s="2"/>
      <c r="BN166" s="2"/>
      <c r="BO166" s="2"/>
      <c r="BP166" s="2"/>
      <c r="BQ166" s="2"/>
      <c r="BR166" s="2"/>
      <c r="BS166" s="2"/>
      <c r="BT166" s="2"/>
      <c r="BU166" s="2"/>
      <c r="BV166" s="2"/>
      <c r="BW166" s="2"/>
      <c r="BX166" s="2"/>
      <c r="BY166" s="2"/>
      <c r="BZ166" s="2"/>
      <c r="CA166" s="2"/>
      <c r="CB166" s="2"/>
      <c r="CC166" s="2"/>
      <c r="CD166" s="2"/>
      <c r="CE166" s="2"/>
      <c r="CF166" s="2"/>
      <c r="CG166" s="2"/>
      <c r="CH166" s="2"/>
      <c r="CI166" s="2"/>
      <c r="CJ166" s="2"/>
      <c r="CK166" s="2"/>
      <c r="CL166" s="2"/>
      <c r="CM166" s="2"/>
      <c r="CN166" s="2"/>
      <c r="CO166" s="2"/>
      <c r="CP166" s="2"/>
      <c r="CQ166" s="2"/>
      <c r="CR166" s="2"/>
      <c r="CS166" s="2"/>
      <c r="CT166" s="2"/>
      <c r="CU166" s="2"/>
      <c r="CV166" s="2"/>
    </row>
    <row r="167" spans="1:100" s="11" customFormat="1">
      <c r="A167" s="45" t="s">
        <v>550</v>
      </c>
      <c r="B167" s="42" t="s">
        <v>255</v>
      </c>
      <c r="C167" s="42">
        <v>5.6260000000000003</v>
      </c>
      <c r="D167" s="42">
        <v>1.7030000000000001</v>
      </c>
      <c r="E167" s="42">
        <v>2.1760000000000002</v>
      </c>
      <c r="F167" s="42">
        <v>2179</v>
      </c>
      <c r="G167" s="42" t="s">
        <v>376</v>
      </c>
      <c r="H167" s="42" t="str">
        <f>HYPERLINK("http://www.ncbi.nlm.nih.gov/protein/60207645","LINK")</f>
        <v>LINK</v>
      </c>
      <c r="I167" s="42">
        <v>469</v>
      </c>
      <c r="J167" s="42">
        <v>0</v>
      </c>
      <c r="K167" s="43">
        <v>0.62329999999999997</v>
      </c>
      <c r="L167" s="39" t="s">
        <v>551</v>
      </c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  <c r="BQ167" s="2"/>
      <c r="BR167" s="2"/>
      <c r="BS167" s="2"/>
      <c r="BT167" s="2"/>
      <c r="BU167" s="2"/>
      <c r="BV167" s="2"/>
      <c r="BW167" s="2"/>
      <c r="BX167" s="2"/>
      <c r="BY167" s="2"/>
      <c r="BZ167" s="2"/>
      <c r="CA167" s="2"/>
      <c r="CB167" s="2"/>
      <c r="CC167" s="2"/>
      <c r="CD167" s="2"/>
      <c r="CE167" s="2"/>
      <c r="CF167" s="2"/>
      <c r="CG167" s="2"/>
      <c r="CH167" s="2"/>
      <c r="CI167" s="2"/>
      <c r="CJ167" s="2"/>
      <c r="CK167" s="2"/>
      <c r="CL167" s="2"/>
      <c r="CM167" s="2"/>
      <c r="CN167" s="2"/>
      <c r="CO167" s="2"/>
      <c r="CP167" s="2"/>
      <c r="CQ167" s="2"/>
      <c r="CR167" s="2"/>
      <c r="CS167" s="2"/>
      <c r="CT167" s="2"/>
      <c r="CU167" s="2"/>
      <c r="CV167" s="2"/>
    </row>
    <row r="168" spans="1:100" s="11" customFormat="1">
      <c r="A168" s="45" t="s">
        <v>552</v>
      </c>
      <c r="B168" s="42" t="s">
        <v>62</v>
      </c>
      <c r="C168" s="42">
        <v>0.66</v>
      </c>
      <c r="D168" s="42">
        <v>9.8000000000000004E-2</v>
      </c>
      <c r="E168" s="42">
        <v>0.17499999999999999</v>
      </c>
      <c r="F168" s="42">
        <v>1934</v>
      </c>
      <c r="G168" s="42" t="s">
        <v>376</v>
      </c>
      <c r="H168" s="42" t="str">
        <f>HYPERLINK("http://www.ncbi.nlm.nih.gov/protein/60207645","LINK")</f>
        <v>LINK</v>
      </c>
      <c r="I168" s="42">
        <v>469</v>
      </c>
      <c r="J168" s="42">
        <v>0</v>
      </c>
      <c r="K168" s="43">
        <v>0.93359999999999999</v>
      </c>
      <c r="L168" s="39" t="s">
        <v>553</v>
      </c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/>
      <c r="BM168" s="2"/>
      <c r="BN168" s="2"/>
      <c r="BO168" s="2"/>
      <c r="BP168" s="2"/>
      <c r="BQ168" s="2"/>
      <c r="BR168" s="2"/>
      <c r="BS168" s="2"/>
      <c r="BT168" s="2"/>
      <c r="BU168" s="2"/>
      <c r="BV168" s="2"/>
      <c r="BW168" s="2"/>
      <c r="BX168" s="2"/>
      <c r="BY168" s="2"/>
      <c r="BZ168" s="2"/>
      <c r="CA168" s="2"/>
      <c r="CB168" s="2"/>
      <c r="CC168" s="2"/>
      <c r="CD168" s="2"/>
      <c r="CE168" s="2"/>
      <c r="CF168" s="2"/>
      <c r="CG168" s="2"/>
      <c r="CH168" s="2"/>
      <c r="CI168" s="2"/>
      <c r="CJ168" s="2"/>
      <c r="CK168" s="2"/>
      <c r="CL168" s="2"/>
      <c r="CM168" s="2"/>
      <c r="CN168" s="2"/>
      <c r="CO168" s="2"/>
      <c r="CP168" s="2"/>
      <c r="CQ168" s="2"/>
      <c r="CR168" s="2"/>
      <c r="CS168" s="2"/>
      <c r="CT168" s="2"/>
      <c r="CU168" s="2"/>
      <c r="CV168" s="2"/>
    </row>
    <row r="169" spans="1:100" s="11" customFormat="1">
      <c r="A169" s="50"/>
      <c r="B169" s="11" t="s">
        <v>222</v>
      </c>
      <c r="C169" s="11">
        <v>0.128</v>
      </c>
      <c r="D169" s="11">
        <v>0.17699999999999999</v>
      </c>
      <c r="E169" s="11">
        <v>0.247</v>
      </c>
      <c r="F169" s="11">
        <v>3852</v>
      </c>
      <c r="G169" s="11" t="s">
        <v>379</v>
      </c>
      <c r="H169" s="11" t="str">
        <f>HYPERLINK("http://www.ncbi.nlm.nih.gov/protein/1514967","LINK")</f>
        <v>LINK</v>
      </c>
      <c r="I169" s="11">
        <v>471</v>
      </c>
      <c r="J169" s="11">
        <v>0</v>
      </c>
      <c r="K169" s="12">
        <v>0.99790000000000001</v>
      </c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  <c r="BQ169" s="2"/>
      <c r="BR169" s="2"/>
      <c r="BS169" s="2"/>
      <c r="BT169" s="2"/>
      <c r="BU169" s="2"/>
      <c r="BV169" s="2"/>
      <c r="BW169" s="2"/>
      <c r="BX169" s="2"/>
      <c r="BY169" s="2"/>
      <c r="BZ169" s="2"/>
      <c r="CA169" s="2"/>
      <c r="CB169" s="2"/>
      <c r="CC169" s="2"/>
      <c r="CD169" s="2"/>
      <c r="CE169" s="2"/>
      <c r="CF169" s="2"/>
      <c r="CG169" s="2"/>
      <c r="CH169" s="2"/>
      <c r="CI169" s="2"/>
      <c r="CJ169" s="2"/>
      <c r="CK169" s="2"/>
      <c r="CL169" s="2"/>
      <c r="CM169" s="2"/>
      <c r="CN169" s="2"/>
      <c r="CO169" s="2"/>
      <c r="CP169" s="2"/>
      <c r="CQ169" s="2"/>
      <c r="CR169" s="2"/>
      <c r="CS169" s="2"/>
      <c r="CT169" s="2"/>
      <c r="CU169" s="2"/>
      <c r="CV169" s="2"/>
    </row>
    <row r="170" spans="1:100" s="11" customFormat="1">
      <c r="A170" s="50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  <c r="BP170" s="2"/>
      <c r="BQ170" s="2"/>
      <c r="BR170" s="2"/>
      <c r="BS170" s="2"/>
      <c r="BT170" s="2"/>
      <c r="BU170" s="2"/>
      <c r="BV170" s="2"/>
      <c r="BW170" s="2"/>
      <c r="BX170" s="2"/>
      <c r="BY170" s="2"/>
      <c r="BZ170" s="2"/>
      <c r="CA170" s="2"/>
      <c r="CB170" s="2"/>
      <c r="CC170" s="2"/>
      <c r="CD170" s="2"/>
      <c r="CE170" s="2"/>
      <c r="CF170" s="2"/>
      <c r="CG170" s="2"/>
      <c r="CH170" s="2"/>
      <c r="CI170" s="2"/>
      <c r="CJ170" s="2"/>
      <c r="CK170" s="2"/>
      <c r="CL170" s="2"/>
      <c r="CM170" s="2"/>
      <c r="CN170" s="2"/>
      <c r="CO170" s="2"/>
      <c r="CP170" s="2"/>
      <c r="CQ170" s="2"/>
      <c r="CR170" s="2"/>
      <c r="CS170" s="2"/>
      <c r="CT170" s="2"/>
      <c r="CU170" s="2"/>
      <c r="CV170" s="2"/>
    </row>
    <row r="171" spans="1:100" s="11" customFormat="1">
      <c r="A171" s="44" t="s">
        <v>543</v>
      </c>
      <c r="B171" s="42" t="s">
        <v>188</v>
      </c>
      <c r="C171" s="42">
        <v>6.4729999999999999</v>
      </c>
      <c r="D171" s="42">
        <v>14.244</v>
      </c>
      <c r="E171" s="42">
        <v>15.146000000000001</v>
      </c>
      <c r="F171" s="42">
        <v>4031</v>
      </c>
      <c r="G171" s="42" t="s">
        <v>388</v>
      </c>
      <c r="H171" s="42" t="str">
        <f>HYPERLINK("http://www.ncbi.nlm.nih.gov/protein/1514961","LINK")</f>
        <v>LINK</v>
      </c>
      <c r="I171" s="42">
        <v>679</v>
      </c>
      <c r="J171" s="42">
        <v>0</v>
      </c>
      <c r="K171" s="43">
        <v>0.97360000000000002</v>
      </c>
      <c r="L171" s="39" t="s">
        <v>544</v>
      </c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2"/>
      <c r="BK171" s="2"/>
      <c r="BL171" s="2"/>
      <c r="BM171" s="2"/>
      <c r="BN171" s="2"/>
      <c r="BO171" s="2"/>
      <c r="BP171" s="2"/>
      <c r="BQ171" s="2"/>
      <c r="BR171" s="2"/>
      <c r="BS171" s="2"/>
      <c r="BT171" s="2"/>
      <c r="BU171" s="2"/>
      <c r="BV171" s="2"/>
      <c r="BW171" s="2"/>
      <c r="BX171" s="2"/>
      <c r="BY171" s="2"/>
      <c r="BZ171" s="2"/>
      <c r="CA171" s="2"/>
      <c r="CB171" s="2"/>
      <c r="CC171" s="2"/>
      <c r="CD171" s="2"/>
      <c r="CE171" s="2"/>
      <c r="CF171" s="2"/>
      <c r="CG171" s="2"/>
      <c r="CH171" s="2"/>
      <c r="CI171" s="2"/>
      <c r="CJ171" s="2"/>
      <c r="CK171" s="2"/>
      <c r="CL171" s="2"/>
      <c r="CM171" s="2"/>
      <c r="CN171" s="2"/>
      <c r="CO171" s="2"/>
      <c r="CP171" s="2"/>
      <c r="CQ171" s="2"/>
      <c r="CR171" s="2"/>
      <c r="CS171" s="2"/>
      <c r="CT171" s="2"/>
      <c r="CU171" s="2"/>
      <c r="CV171" s="2"/>
    </row>
    <row r="172" spans="1:100" s="11" customFormat="1">
      <c r="A172" s="2"/>
      <c r="K172" s="1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  <c r="BE172" s="2"/>
      <c r="BF172" s="2"/>
      <c r="BG172" s="2"/>
      <c r="BH172" s="2"/>
      <c r="BI172" s="2"/>
      <c r="BJ172" s="2"/>
      <c r="BK172" s="2"/>
      <c r="BL172" s="2"/>
      <c r="BM172" s="2"/>
      <c r="BN172" s="2"/>
      <c r="BO172" s="2"/>
      <c r="BP172" s="2"/>
      <c r="BQ172" s="2"/>
      <c r="BR172" s="2"/>
      <c r="BS172" s="2"/>
      <c r="BT172" s="2"/>
      <c r="BU172" s="2"/>
      <c r="BV172" s="2"/>
      <c r="BW172" s="2"/>
      <c r="BX172" s="2"/>
      <c r="BY172" s="2"/>
      <c r="BZ172" s="2"/>
      <c r="CA172" s="2"/>
      <c r="CB172" s="2"/>
      <c r="CC172" s="2"/>
      <c r="CD172" s="2"/>
      <c r="CE172" s="2"/>
      <c r="CF172" s="2"/>
      <c r="CG172" s="2"/>
      <c r="CH172" s="2"/>
      <c r="CI172" s="2"/>
      <c r="CJ172" s="2"/>
      <c r="CK172" s="2"/>
      <c r="CL172" s="2"/>
      <c r="CM172" s="2"/>
      <c r="CN172" s="2"/>
      <c r="CO172" s="2"/>
      <c r="CP172" s="2"/>
      <c r="CQ172" s="2"/>
      <c r="CR172" s="2"/>
      <c r="CS172" s="2"/>
      <c r="CT172" s="2"/>
      <c r="CU172" s="2"/>
      <c r="CV172" s="2"/>
    </row>
    <row r="173" spans="1:100" s="11" customFormat="1">
      <c r="A173" s="2"/>
      <c r="B173" s="11" t="s">
        <v>281</v>
      </c>
      <c r="C173" s="11">
        <v>3.9E-2</v>
      </c>
      <c r="D173" s="11">
        <v>0.02</v>
      </c>
      <c r="E173" s="11">
        <v>4.1000000000000002E-2</v>
      </c>
      <c r="F173" s="11">
        <v>2408</v>
      </c>
      <c r="G173" s="11" t="s">
        <v>430</v>
      </c>
      <c r="H173" s="11" t="str">
        <f>HYPERLINK("http://www.ncbi.nlm.nih.gov/protein/591377173","LINK")</f>
        <v>LINK</v>
      </c>
      <c r="I173" s="11">
        <v>565</v>
      </c>
      <c r="J173" s="13">
        <v>3.0987100000000002E-166</v>
      </c>
      <c r="K173" s="12">
        <v>0.53380000000000005</v>
      </c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  <c r="BH173" s="2"/>
      <c r="BI173" s="2"/>
      <c r="BJ173" s="2"/>
      <c r="BK173" s="2"/>
      <c r="BL173" s="2"/>
      <c r="BM173" s="2"/>
      <c r="BN173" s="2"/>
      <c r="BO173" s="2"/>
      <c r="BP173" s="2"/>
      <c r="BQ173" s="2"/>
      <c r="BR173" s="2"/>
      <c r="BS173" s="2"/>
      <c r="BT173" s="2"/>
      <c r="BU173" s="2"/>
      <c r="BV173" s="2"/>
      <c r="BW173" s="2"/>
      <c r="BX173" s="2"/>
      <c r="BY173" s="2"/>
      <c r="BZ173" s="2"/>
      <c r="CA173" s="2"/>
      <c r="CB173" s="2"/>
      <c r="CC173" s="2"/>
      <c r="CD173" s="2"/>
      <c r="CE173" s="2"/>
      <c r="CF173" s="2"/>
      <c r="CG173" s="2"/>
      <c r="CH173" s="2"/>
      <c r="CI173" s="2"/>
      <c r="CJ173" s="2"/>
      <c r="CK173" s="2"/>
      <c r="CL173" s="2"/>
      <c r="CM173" s="2"/>
      <c r="CN173" s="2"/>
      <c r="CO173" s="2"/>
      <c r="CP173" s="2"/>
      <c r="CQ173" s="2"/>
      <c r="CR173" s="2"/>
      <c r="CS173" s="2"/>
      <c r="CT173" s="2"/>
      <c r="CU173" s="2"/>
      <c r="CV173" s="2"/>
    </row>
    <row r="174" spans="1:100" s="11" customFormat="1">
      <c r="A174" s="2"/>
      <c r="B174" s="11" t="s">
        <v>125</v>
      </c>
      <c r="C174" s="11">
        <v>0.22700000000000001</v>
      </c>
      <c r="D174" s="11">
        <v>0.502</v>
      </c>
      <c r="E174" s="11">
        <v>0.27800000000000002</v>
      </c>
      <c r="F174" s="11">
        <v>2015</v>
      </c>
      <c r="G174" s="11" t="s">
        <v>455</v>
      </c>
      <c r="H174" s="11" t="str">
        <f>HYPERLINK("http://www.ncbi.nlm.nih.gov/protein/530644295","LINK")</f>
        <v>LINK</v>
      </c>
      <c r="I174" s="11">
        <v>438</v>
      </c>
      <c r="J174" s="13">
        <v>6.5148400000000002E-175</v>
      </c>
      <c r="K174" s="12">
        <v>0.60489999999999999</v>
      </c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  <c r="BE174" s="2"/>
      <c r="BF174" s="2"/>
      <c r="BG174" s="2"/>
      <c r="BH174" s="2"/>
      <c r="BI174" s="2"/>
      <c r="BJ174" s="2"/>
      <c r="BK174" s="2"/>
      <c r="BL174" s="2"/>
      <c r="BM174" s="2"/>
      <c r="BN174" s="2"/>
      <c r="BO174" s="2"/>
      <c r="BP174" s="2"/>
      <c r="BQ174" s="2"/>
      <c r="BR174" s="2"/>
      <c r="BS174" s="2"/>
      <c r="BT174" s="2"/>
      <c r="BU174" s="2"/>
      <c r="BV174" s="2"/>
      <c r="BW174" s="2"/>
      <c r="BX174" s="2"/>
      <c r="BY174" s="2"/>
      <c r="BZ174" s="2"/>
      <c r="CA174" s="2"/>
      <c r="CB174" s="2"/>
      <c r="CC174" s="2"/>
      <c r="CD174" s="2"/>
      <c r="CE174" s="2"/>
      <c r="CF174" s="2"/>
      <c r="CG174" s="2"/>
      <c r="CH174" s="2"/>
      <c r="CI174" s="2"/>
      <c r="CJ174" s="2"/>
      <c r="CK174" s="2"/>
      <c r="CL174" s="2"/>
      <c r="CM174" s="2"/>
      <c r="CN174" s="2"/>
      <c r="CO174" s="2"/>
      <c r="CP174" s="2"/>
      <c r="CQ174" s="2"/>
      <c r="CR174" s="2"/>
      <c r="CS174" s="2"/>
      <c r="CT174" s="2"/>
      <c r="CU174" s="2"/>
      <c r="CV174" s="2"/>
    </row>
    <row r="175" spans="1:100" s="11" customFormat="1">
      <c r="A175" s="2"/>
      <c r="B175" s="11" t="s">
        <v>4</v>
      </c>
      <c r="C175" s="11">
        <v>5.8999999999999997E-2</v>
      </c>
      <c r="D175" s="11">
        <v>0</v>
      </c>
      <c r="E175" s="11">
        <v>0</v>
      </c>
      <c r="F175" s="11">
        <v>1073</v>
      </c>
      <c r="G175" s="11" t="s">
        <v>456</v>
      </c>
      <c r="H175" s="11" t="str">
        <f>HYPERLINK("http://www.ncbi.nlm.nih.gov/protein/301612339","LINK")</f>
        <v>LINK</v>
      </c>
      <c r="I175" s="11">
        <v>438</v>
      </c>
      <c r="J175" s="13">
        <v>2.6332600000000001E-47</v>
      </c>
      <c r="K175" s="12">
        <v>0.57550000000000001</v>
      </c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  <c r="BH175" s="2"/>
      <c r="BI175" s="2"/>
      <c r="BJ175" s="2"/>
      <c r="BK175" s="2"/>
      <c r="BL175" s="2"/>
      <c r="BM175" s="2"/>
      <c r="BN175" s="2"/>
      <c r="BO175" s="2"/>
      <c r="BP175" s="2"/>
      <c r="BQ175" s="2"/>
      <c r="BR175" s="2"/>
      <c r="BS175" s="2"/>
      <c r="BT175" s="2"/>
      <c r="BU175" s="2"/>
      <c r="BV175" s="2"/>
      <c r="BW175" s="2"/>
      <c r="BX175" s="2"/>
      <c r="BY175" s="2"/>
      <c r="BZ175" s="2"/>
      <c r="CA175" s="2"/>
      <c r="CB175" s="2"/>
      <c r="CC175" s="2"/>
      <c r="CD175" s="2"/>
      <c r="CE175" s="2"/>
      <c r="CF175" s="2"/>
      <c r="CG175" s="2"/>
      <c r="CH175" s="2"/>
      <c r="CI175" s="2"/>
      <c r="CJ175" s="2"/>
      <c r="CK175" s="2"/>
      <c r="CL175" s="2"/>
      <c r="CM175" s="2"/>
      <c r="CN175" s="2"/>
      <c r="CO175" s="2"/>
      <c r="CP175" s="2"/>
      <c r="CQ175" s="2"/>
      <c r="CR175" s="2"/>
      <c r="CS175" s="2"/>
      <c r="CT175" s="2"/>
      <c r="CU175" s="2"/>
      <c r="CV175" s="2"/>
    </row>
    <row r="176" spans="1:100" s="11" customFormat="1">
      <c r="A176" s="2"/>
      <c r="B176" s="11" t="s">
        <v>54</v>
      </c>
      <c r="C176" s="11">
        <v>0</v>
      </c>
      <c r="D176" s="11">
        <v>0</v>
      </c>
      <c r="E176" s="11">
        <v>0.13400000000000001</v>
      </c>
      <c r="F176" s="11">
        <v>3325</v>
      </c>
      <c r="G176" s="11" t="s">
        <v>476</v>
      </c>
      <c r="H176" s="11" t="str">
        <f>HYPERLINK("http://www.ncbi.nlm.nih.gov/protein/556966825","LINK")</f>
        <v>LINK</v>
      </c>
      <c r="I176" s="11">
        <v>447</v>
      </c>
      <c r="J176" s="13">
        <v>3.4174500000000003E-145</v>
      </c>
      <c r="K176" s="12">
        <v>0.48509999999999998</v>
      </c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  <c r="BE176" s="2"/>
      <c r="BF176" s="2"/>
      <c r="BG176" s="2"/>
      <c r="BH176" s="2"/>
      <c r="BI176" s="2"/>
      <c r="BJ176" s="2"/>
      <c r="BK176" s="2"/>
      <c r="BL176" s="2"/>
      <c r="BM176" s="2"/>
      <c r="BN176" s="2"/>
      <c r="BO176" s="2"/>
      <c r="BP176" s="2"/>
      <c r="BQ176" s="2"/>
      <c r="BR176" s="2"/>
      <c r="BS176" s="2"/>
      <c r="BT176" s="2"/>
      <c r="BU176" s="2"/>
      <c r="BV176" s="2"/>
      <c r="BW176" s="2"/>
      <c r="BX176" s="2"/>
      <c r="BY176" s="2"/>
      <c r="BZ176" s="2"/>
      <c r="CA176" s="2"/>
      <c r="CB176" s="2"/>
      <c r="CC176" s="2"/>
      <c r="CD176" s="2"/>
      <c r="CE176" s="2"/>
      <c r="CF176" s="2"/>
      <c r="CG176" s="2"/>
      <c r="CH176" s="2"/>
      <c r="CI176" s="2"/>
      <c r="CJ176" s="2"/>
      <c r="CK176" s="2"/>
      <c r="CL176" s="2"/>
      <c r="CM176" s="2"/>
      <c r="CN176" s="2"/>
      <c r="CO176" s="2"/>
      <c r="CP176" s="2"/>
      <c r="CQ176" s="2"/>
      <c r="CR176" s="2"/>
      <c r="CS176" s="2"/>
      <c r="CT176" s="2"/>
      <c r="CU176" s="2"/>
      <c r="CV176" s="2"/>
    </row>
    <row r="177" spans="1:100" s="11" customFormat="1">
      <c r="A177" s="2"/>
      <c r="B177" s="11" t="s">
        <v>178</v>
      </c>
      <c r="C177" s="11">
        <v>0.40400000000000003</v>
      </c>
      <c r="D177" s="11">
        <v>0.29499999999999998</v>
      </c>
      <c r="E177" s="11">
        <v>0.28899999999999998</v>
      </c>
      <c r="F177" s="11">
        <v>3152</v>
      </c>
      <c r="G177" s="11" t="s">
        <v>476</v>
      </c>
      <c r="H177" s="11" t="str">
        <f>HYPERLINK("http://www.ncbi.nlm.nih.gov/protein/556966825","LINK")</f>
        <v>LINK</v>
      </c>
      <c r="I177" s="11">
        <v>447</v>
      </c>
      <c r="J177" s="13">
        <v>9.0847E-146</v>
      </c>
      <c r="K177" s="12">
        <v>0.48509999999999998</v>
      </c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  <c r="BE177" s="2"/>
      <c r="BF177" s="2"/>
      <c r="BG177" s="2"/>
      <c r="BH177" s="2"/>
      <c r="BI177" s="2"/>
      <c r="BJ177" s="2"/>
      <c r="BK177" s="2"/>
      <c r="BL177" s="2"/>
      <c r="BM177" s="2"/>
      <c r="BN177" s="2"/>
      <c r="BO177" s="2"/>
      <c r="BP177" s="2"/>
      <c r="BQ177" s="2"/>
      <c r="BR177" s="2"/>
      <c r="BS177" s="2"/>
      <c r="BT177" s="2"/>
      <c r="BU177" s="2"/>
      <c r="BV177" s="2"/>
      <c r="BW177" s="2"/>
      <c r="BX177" s="2"/>
      <c r="BY177" s="2"/>
      <c r="BZ177" s="2"/>
      <c r="CA177" s="2"/>
      <c r="CB177" s="2"/>
      <c r="CC177" s="2"/>
      <c r="CD177" s="2"/>
      <c r="CE177" s="2"/>
      <c r="CF177" s="2"/>
      <c r="CG177" s="2"/>
      <c r="CH177" s="2"/>
      <c r="CI177" s="2"/>
      <c r="CJ177" s="2"/>
      <c r="CK177" s="2"/>
      <c r="CL177" s="2"/>
      <c r="CM177" s="2"/>
      <c r="CN177" s="2"/>
      <c r="CO177" s="2"/>
      <c r="CP177" s="2"/>
      <c r="CQ177" s="2"/>
      <c r="CR177" s="2"/>
      <c r="CS177" s="2"/>
      <c r="CT177" s="2"/>
      <c r="CU177" s="2"/>
      <c r="CV177" s="2"/>
    </row>
    <row r="179" spans="1:100" s="17" customFormat="1">
      <c r="A179" s="2"/>
      <c r="B179" s="17" t="s">
        <v>234</v>
      </c>
      <c r="C179" s="17">
        <v>0.27600000000000002</v>
      </c>
      <c r="D179" s="17">
        <v>8.8999999999999996E-2</v>
      </c>
      <c r="E179" s="17">
        <v>0.113</v>
      </c>
      <c r="F179" s="17">
        <v>2046</v>
      </c>
      <c r="G179" s="17" t="s">
        <v>500</v>
      </c>
      <c r="H179" s="17" t="str">
        <f>HYPERLINK("http://www.ncbi.nlm.nih.gov/protein/62751950","LINK")</f>
        <v>LINK</v>
      </c>
      <c r="I179" s="17">
        <v>607</v>
      </c>
      <c r="J179" s="17">
        <v>0</v>
      </c>
      <c r="K179" s="18">
        <v>0.68410000000000004</v>
      </c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  <c r="BE179" s="2"/>
      <c r="BF179" s="2"/>
      <c r="BG179" s="2"/>
      <c r="BH179" s="2"/>
      <c r="BI179" s="2"/>
      <c r="BJ179" s="2"/>
      <c r="BK179" s="2"/>
      <c r="BL179" s="2"/>
      <c r="BM179" s="2"/>
      <c r="BN179" s="2"/>
      <c r="BO179" s="2"/>
      <c r="BP179" s="2"/>
      <c r="BQ179" s="2"/>
      <c r="BR179" s="2"/>
      <c r="BS179" s="2"/>
      <c r="BT179" s="2"/>
      <c r="BU179" s="2"/>
      <c r="BV179" s="2"/>
      <c r="BW179" s="2"/>
      <c r="BX179" s="2"/>
      <c r="BY179" s="2"/>
      <c r="BZ179" s="2"/>
      <c r="CA179" s="2"/>
      <c r="CB179" s="2"/>
      <c r="CC179" s="2"/>
      <c r="CD179" s="2"/>
      <c r="CE179" s="2"/>
      <c r="CF179" s="2"/>
      <c r="CG179" s="2"/>
      <c r="CH179" s="2"/>
      <c r="CI179" s="2"/>
      <c r="CJ179" s="2"/>
      <c r="CK179" s="2"/>
      <c r="CL179" s="2"/>
      <c r="CM179" s="2"/>
      <c r="CN179" s="2"/>
      <c r="CO179" s="2"/>
      <c r="CP179" s="2"/>
      <c r="CQ179" s="2"/>
      <c r="CR179" s="2"/>
      <c r="CS179" s="2"/>
      <c r="CT179" s="2"/>
      <c r="CU179" s="2"/>
      <c r="CV179" s="2"/>
    </row>
    <row r="180" spans="1:100" s="17" customFormat="1">
      <c r="A180" s="2"/>
      <c r="B180" s="17" t="s">
        <v>139</v>
      </c>
      <c r="C180" s="17">
        <v>0</v>
      </c>
      <c r="D180" s="17">
        <v>0.01</v>
      </c>
      <c r="E180" s="17">
        <v>0</v>
      </c>
      <c r="F180" s="17">
        <v>11264</v>
      </c>
      <c r="G180" s="17" t="s">
        <v>516</v>
      </c>
      <c r="H180" s="17" t="str">
        <f>HYPERLINK("http://www.ncbi.nlm.nih.gov/protein/591374032","LINK")</f>
        <v>LINK</v>
      </c>
      <c r="I180" s="17">
        <v>1675</v>
      </c>
      <c r="J180" s="17">
        <v>0</v>
      </c>
      <c r="K180" s="18">
        <v>0.62649999999999995</v>
      </c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  <c r="BE180" s="2"/>
      <c r="BF180" s="2"/>
      <c r="BG180" s="2"/>
      <c r="BH180" s="2"/>
      <c r="BI180" s="2"/>
      <c r="BJ180" s="2"/>
      <c r="BK180" s="2"/>
      <c r="BL180" s="2"/>
      <c r="BM180" s="2"/>
      <c r="BN180" s="2"/>
      <c r="BO180" s="2"/>
      <c r="BP180" s="2"/>
      <c r="BQ180" s="2"/>
      <c r="BR180" s="2"/>
      <c r="BS180" s="2"/>
      <c r="BT180" s="2"/>
      <c r="BU180" s="2"/>
      <c r="BV180" s="2"/>
      <c r="BW180" s="2"/>
      <c r="BX180" s="2"/>
      <c r="BY180" s="2"/>
      <c r="BZ180" s="2"/>
      <c r="CA180" s="2"/>
      <c r="CB180" s="2"/>
      <c r="CC180" s="2"/>
      <c r="CD180" s="2"/>
      <c r="CE180" s="2"/>
      <c r="CF180" s="2"/>
      <c r="CG180" s="2"/>
      <c r="CH180" s="2"/>
      <c r="CI180" s="2"/>
      <c r="CJ180" s="2"/>
      <c r="CK180" s="2"/>
      <c r="CL180" s="2"/>
      <c r="CM180" s="2"/>
      <c r="CN180" s="2"/>
      <c r="CO180" s="2"/>
      <c r="CP180" s="2"/>
      <c r="CQ180" s="2"/>
      <c r="CR180" s="2"/>
      <c r="CS180" s="2"/>
      <c r="CT180" s="2"/>
      <c r="CU180" s="2"/>
      <c r="CV180" s="2"/>
    </row>
    <row r="181" spans="1:100" s="17" customFormat="1">
      <c r="A181" s="2"/>
      <c r="B181" s="17" t="s">
        <v>276</v>
      </c>
      <c r="C181" s="17">
        <v>0.88700000000000001</v>
      </c>
      <c r="D181" s="17">
        <v>1.6539999999999999</v>
      </c>
      <c r="E181" s="17">
        <v>2.423</v>
      </c>
      <c r="F181" s="17">
        <v>206</v>
      </c>
      <c r="G181" s="17" t="s">
        <v>329</v>
      </c>
      <c r="H181" s="17" t="str">
        <f>HYPERLINK("http://www.ncbi.nlm.nih.gov/protein/554576773","LINK")</f>
        <v>LINK</v>
      </c>
      <c r="I181" s="17">
        <v>317</v>
      </c>
      <c r="J181" s="19">
        <v>2.6590400000000002E-7</v>
      </c>
      <c r="K181" s="18">
        <v>0.48530000000000001</v>
      </c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  <c r="BE181" s="2"/>
      <c r="BF181" s="2"/>
      <c r="BG181" s="2"/>
      <c r="BH181" s="2"/>
      <c r="BI181" s="2"/>
      <c r="BJ181" s="2"/>
      <c r="BK181" s="2"/>
      <c r="BL181" s="2"/>
      <c r="BM181" s="2"/>
      <c r="BN181" s="2"/>
      <c r="BO181" s="2"/>
      <c r="BP181" s="2"/>
      <c r="BQ181" s="2"/>
      <c r="BR181" s="2"/>
      <c r="BS181" s="2"/>
      <c r="BT181" s="2"/>
      <c r="BU181" s="2"/>
      <c r="BV181" s="2"/>
      <c r="BW181" s="2"/>
      <c r="BX181" s="2"/>
      <c r="BY181" s="2"/>
      <c r="BZ181" s="2"/>
      <c r="CA181" s="2"/>
      <c r="CB181" s="2"/>
      <c r="CC181" s="2"/>
      <c r="CD181" s="2"/>
      <c r="CE181" s="2"/>
      <c r="CF181" s="2"/>
      <c r="CG181" s="2"/>
      <c r="CH181" s="2"/>
      <c r="CI181" s="2"/>
      <c r="CJ181" s="2"/>
      <c r="CK181" s="2"/>
      <c r="CL181" s="2"/>
      <c r="CM181" s="2"/>
      <c r="CN181" s="2"/>
      <c r="CO181" s="2"/>
      <c r="CP181" s="2"/>
      <c r="CQ181" s="2"/>
      <c r="CR181" s="2"/>
      <c r="CS181" s="2"/>
      <c r="CT181" s="2"/>
      <c r="CU181" s="2"/>
      <c r="CV181" s="2"/>
    </row>
    <row r="182" spans="1:100" s="17" customFormat="1">
      <c r="A182" s="2"/>
      <c r="B182" s="17" t="s">
        <v>279</v>
      </c>
      <c r="C182" s="17">
        <v>0</v>
      </c>
      <c r="D182" s="17">
        <v>0.46300000000000002</v>
      </c>
      <c r="E182" s="17">
        <v>0.58799999999999997</v>
      </c>
      <c r="F182" s="17">
        <v>252</v>
      </c>
      <c r="G182" s="17" t="s">
        <v>329</v>
      </c>
      <c r="H182" s="17" t="str">
        <f>HYPERLINK("http://www.ncbi.nlm.nih.gov/protein/554576773","LINK")</f>
        <v>LINK</v>
      </c>
      <c r="I182" s="17">
        <v>317</v>
      </c>
      <c r="J182" s="19">
        <v>7.3086700000000002E-9</v>
      </c>
      <c r="K182" s="18">
        <v>0.46339999999999998</v>
      </c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  <c r="BE182" s="2"/>
      <c r="BF182" s="2"/>
      <c r="BG182" s="2"/>
      <c r="BH182" s="2"/>
      <c r="BI182" s="2"/>
      <c r="BJ182" s="2"/>
      <c r="BK182" s="2"/>
      <c r="BL182" s="2"/>
      <c r="BM182" s="2"/>
      <c r="BN182" s="2"/>
      <c r="BO182" s="2"/>
      <c r="BP182" s="2"/>
      <c r="BQ182" s="2"/>
      <c r="BR182" s="2"/>
      <c r="BS182" s="2"/>
      <c r="BT182" s="2"/>
      <c r="BU182" s="2"/>
      <c r="BV182" s="2"/>
      <c r="BW182" s="2"/>
      <c r="BX182" s="2"/>
      <c r="BY182" s="2"/>
      <c r="BZ182" s="2"/>
      <c r="CA182" s="2"/>
      <c r="CB182" s="2"/>
      <c r="CC182" s="2"/>
      <c r="CD182" s="2"/>
      <c r="CE182" s="2"/>
      <c r="CF182" s="2"/>
      <c r="CG182" s="2"/>
      <c r="CH182" s="2"/>
      <c r="CI182" s="2"/>
      <c r="CJ182" s="2"/>
      <c r="CK182" s="2"/>
      <c r="CL182" s="2"/>
      <c r="CM182" s="2"/>
      <c r="CN182" s="2"/>
      <c r="CO182" s="2"/>
      <c r="CP182" s="2"/>
      <c r="CQ182" s="2"/>
      <c r="CR182" s="2"/>
      <c r="CS182" s="2"/>
      <c r="CT182" s="2"/>
      <c r="CU182" s="2"/>
      <c r="CV182" s="2"/>
    </row>
    <row r="183" spans="1:100" s="17" customFormat="1">
      <c r="A183" s="2"/>
      <c r="B183" s="17" t="s">
        <v>15</v>
      </c>
      <c r="C183" s="17">
        <v>0.56200000000000006</v>
      </c>
      <c r="D183" s="17">
        <v>1.752</v>
      </c>
      <c r="E183" s="17">
        <v>1.7729999999999999</v>
      </c>
      <c r="F183" s="17">
        <v>7915</v>
      </c>
      <c r="G183" s="17" t="s">
        <v>439</v>
      </c>
      <c r="H183" s="17" t="str">
        <f>HYPERLINK("http://www.ncbi.nlm.nih.gov/protein/591362775","LINK")</f>
        <v>LINK</v>
      </c>
      <c r="I183" s="17">
        <v>2450</v>
      </c>
      <c r="J183" s="17">
        <v>0</v>
      </c>
      <c r="K183" s="18">
        <v>0.65529999999999999</v>
      </c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  <c r="BE183" s="2"/>
      <c r="BF183" s="2"/>
      <c r="BG183" s="2"/>
      <c r="BH183" s="2"/>
      <c r="BI183" s="2"/>
      <c r="BJ183" s="2"/>
      <c r="BK183" s="2"/>
      <c r="BL183" s="2"/>
      <c r="BM183" s="2"/>
      <c r="BN183" s="2"/>
      <c r="BO183" s="2"/>
      <c r="BP183" s="2"/>
      <c r="BQ183" s="2"/>
      <c r="BR183" s="2"/>
      <c r="BS183" s="2"/>
      <c r="BT183" s="2"/>
      <c r="BU183" s="2"/>
      <c r="BV183" s="2"/>
      <c r="BW183" s="2"/>
      <c r="BX183" s="2"/>
      <c r="BY183" s="2"/>
      <c r="BZ183" s="2"/>
      <c r="CA183" s="2"/>
      <c r="CB183" s="2"/>
      <c r="CC183" s="2"/>
      <c r="CD183" s="2"/>
      <c r="CE183" s="2"/>
      <c r="CF183" s="2"/>
      <c r="CG183" s="2"/>
      <c r="CH183" s="2"/>
      <c r="CI183" s="2"/>
      <c r="CJ183" s="2"/>
      <c r="CK183" s="2"/>
      <c r="CL183" s="2"/>
      <c r="CM183" s="2"/>
      <c r="CN183" s="2"/>
      <c r="CO183" s="2"/>
      <c r="CP183" s="2"/>
      <c r="CQ183" s="2"/>
      <c r="CR183" s="2"/>
      <c r="CS183" s="2"/>
      <c r="CT183" s="2"/>
      <c r="CU183" s="2"/>
      <c r="CV183" s="2"/>
    </row>
    <row r="184" spans="1:100" s="17" customFormat="1">
      <c r="A184" s="2"/>
      <c r="B184" s="17" t="s">
        <v>174</v>
      </c>
      <c r="C184" s="17">
        <v>0.02</v>
      </c>
      <c r="D184" s="17">
        <v>0</v>
      </c>
      <c r="E184" s="17">
        <v>0</v>
      </c>
      <c r="F184" s="17">
        <v>2010</v>
      </c>
      <c r="G184" s="17" t="s">
        <v>501</v>
      </c>
      <c r="H184" s="17" t="str">
        <f>HYPERLINK("http://www.ncbi.nlm.nih.gov/protein/58332150","LINK")</f>
        <v>LINK</v>
      </c>
      <c r="I184" s="17">
        <v>463</v>
      </c>
      <c r="J184" s="17">
        <v>0</v>
      </c>
      <c r="K184" s="18">
        <v>0.59360000000000002</v>
      </c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  <c r="BE184" s="2"/>
      <c r="BF184" s="2"/>
      <c r="BG184" s="2"/>
      <c r="BH184" s="2"/>
      <c r="BI184" s="2"/>
      <c r="BJ184" s="2"/>
      <c r="BK184" s="2"/>
      <c r="BL184" s="2"/>
      <c r="BM184" s="2"/>
      <c r="BN184" s="2"/>
      <c r="BO184" s="2"/>
      <c r="BP184" s="2"/>
      <c r="BQ184" s="2"/>
      <c r="BR184" s="2"/>
      <c r="BS184" s="2"/>
      <c r="BT184" s="2"/>
      <c r="BU184" s="2"/>
      <c r="BV184" s="2"/>
      <c r="BW184" s="2"/>
      <c r="BX184" s="2"/>
      <c r="BY184" s="2"/>
      <c r="BZ184" s="2"/>
      <c r="CA184" s="2"/>
      <c r="CB184" s="2"/>
      <c r="CC184" s="2"/>
      <c r="CD184" s="2"/>
      <c r="CE184" s="2"/>
      <c r="CF184" s="2"/>
      <c r="CG184" s="2"/>
      <c r="CH184" s="2"/>
      <c r="CI184" s="2"/>
      <c r="CJ184" s="2"/>
      <c r="CK184" s="2"/>
      <c r="CL184" s="2"/>
      <c r="CM184" s="2"/>
      <c r="CN184" s="2"/>
      <c r="CO184" s="2"/>
      <c r="CP184" s="2"/>
      <c r="CQ184" s="2"/>
      <c r="CR184" s="2"/>
      <c r="CS184" s="2"/>
      <c r="CT184" s="2"/>
      <c r="CU184" s="2"/>
      <c r="CV184" s="2"/>
    </row>
    <row r="185" spans="1:100" s="17" customFormat="1">
      <c r="A185" s="2"/>
      <c r="B185" s="17" t="s">
        <v>152</v>
      </c>
      <c r="C185" s="17">
        <v>5.8999999999999997E-2</v>
      </c>
      <c r="D185" s="17">
        <v>0</v>
      </c>
      <c r="E185" s="17">
        <v>0</v>
      </c>
      <c r="F185" s="17">
        <v>2013</v>
      </c>
      <c r="G185" s="17" t="s">
        <v>416</v>
      </c>
      <c r="H185" s="17" t="str">
        <f>HYPERLINK("http://www.ncbi.nlm.nih.gov/protein/554873467","LINK")</f>
        <v>LINK</v>
      </c>
      <c r="I185" s="17">
        <v>351</v>
      </c>
      <c r="J185" s="19">
        <v>5.6582300000000002E-26</v>
      </c>
      <c r="K185" s="18">
        <v>0.29620000000000002</v>
      </c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  <c r="BH185" s="2"/>
      <c r="BI185" s="2"/>
      <c r="BJ185" s="2"/>
      <c r="BK185" s="2"/>
      <c r="BL185" s="2"/>
      <c r="BM185" s="2"/>
      <c r="BN185" s="2"/>
      <c r="BO185" s="2"/>
      <c r="BP185" s="2"/>
      <c r="BQ185" s="2"/>
      <c r="BR185" s="2"/>
      <c r="BS185" s="2"/>
      <c r="BT185" s="2"/>
      <c r="BU185" s="2"/>
      <c r="BV185" s="2"/>
      <c r="BW185" s="2"/>
      <c r="BX185" s="2"/>
      <c r="BY185" s="2"/>
      <c r="BZ185" s="2"/>
      <c r="CA185" s="2"/>
      <c r="CB185" s="2"/>
      <c r="CC185" s="2"/>
      <c r="CD185" s="2"/>
      <c r="CE185" s="2"/>
      <c r="CF185" s="2"/>
      <c r="CG185" s="2"/>
      <c r="CH185" s="2"/>
      <c r="CI185" s="2"/>
      <c r="CJ185" s="2"/>
      <c r="CK185" s="2"/>
      <c r="CL185" s="2"/>
      <c r="CM185" s="2"/>
      <c r="CN185" s="2"/>
      <c r="CO185" s="2"/>
      <c r="CP185" s="2"/>
      <c r="CQ185" s="2"/>
      <c r="CR185" s="2"/>
      <c r="CS185" s="2"/>
      <c r="CT185" s="2"/>
      <c r="CU185" s="2"/>
      <c r="CV185" s="2"/>
    </row>
    <row r="186" spans="1:100" s="17" customFormat="1">
      <c r="A186" s="2"/>
      <c r="B186" s="17" t="s">
        <v>165</v>
      </c>
      <c r="C186" s="17">
        <v>0.11799999999999999</v>
      </c>
      <c r="D186" s="17">
        <v>0.14799999999999999</v>
      </c>
      <c r="E186" s="17">
        <v>0</v>
      </c>
      <c r="F186" s="17">
        <v>870</v>
      </c>
      <c r="G186" s="17" t="s">
        <v>413</v>
      </c>
      <c r="H186" s="17" t="str">
        <f>HYPERLINK("http://www.ncbi.nlm.nih.gov/protein/530576753","LINK")</f>
        <v>LINK</v>
      </c>
      <c r="I186" s="17">
        <v>579</v>
      </c>
      <c r="J186" s="19">
        <v>6.2482999999999997E-89</v>
      </c>
      <c r="K186" s="18">
        <v>0.49309999999999998</v>
      </c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  <c r="BE186" s="2"/>
      <c r="BF186" s="2"/>
      <c r="BG186" s="2"/>
      <c r="BH186" s="2"/>
      <c r="BI186" s="2"/>
      <c r="BJ186" s="2"/>
      <c r="BK186" s="2"/>
      <c r="BL186" s="2"/>
      <c r="BM186" s="2"/>
      <c r="BN186" s="2"/>
      <c r="BO186" s="2"/>
      <c r="BP186" s="2"/>
      <c r="BQ186" s="2"/>
      <c r="BR186" s="2"/>
      <c r="BS186" s="2"/>
      <c r="BT186" s="2"/>
      <c r="BU186" s="2"/>
      <c r="BV186" s="2"/>
      <c r="BW186" s="2"/>
      <c r="BX186" s="2"/>
      <c r="BY186" s="2"/>
      <c r="BZ186" s="2"/>
      <c r="CA186" s="2"/>
      <c r="CB186" s="2"/>
      <c r="CC186" s="2"/>
      <c r="CD186" s="2"/>
      <c r="CE186" s="2"/>
      <c r="CF186" s="2"/>
      <c r="CG186" s="2"/>
      <c r="CH186" s="2"/>
      <c r="CI186" s="2"/>
      <c r="CJ186" s="2"/>
      <c r="CK186" s="2"/>
      <c r="CL186" s="2"/>
      <c r="CM186" s="2"/>
      <c r="CN186" s="2"/>
      <c r="CO186" s="2"/>
      <c r="CP186" s="2"/>
      <c r="CQ186" s="2"/>
      <c r="CR186" s="2"/>
      <c r="CS186" s="2"/>
      <c r="CT186" s="2"/>
      <c r="CU186" s="2"/>
      <c r="CV186" s="2"/>
    </row>
    <row r="187" spans="1:100" s="17" customFormat="1">
      <c r="A187" s="2"/>
      <c r="B187" s="17" t="s">
        <v>128</v>
      </c>
      <c r="C187" s="17">
        <v>0</v>
      </c>
      <c r="D187" s="17">
        <v>0</v>
      </c>
      <c r="E187" s="17">
        <v>7.1999999999999995E-2</v>
      </c>
      <c r="F187" s="17">
        <v>3592</v>
      </c>
      <c r="G187" s="17" t="s">
        <v>413</v>
      </c>
      <c r="H187" s="17" t="str">
        <f>HYPERLINK("http://www.ncbi.nlm.nih.gov/protein/530576753","LINK")</f>
        <v>LINK</v>
      </c>
      <c r="I187" s="17">
        <v>579</v>
      </c>
      <c r="J187" s="19">
        <v>1.29308E-163</v>
      </c>
      <c r="K187" s="18">
        <v>0.51980000000000004</v>
      </c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  <c r="BK187" s="2"/>
      <c r="BL187" s="2"/>
      <c r="BM187" s="2"/>
      <c r="BN187" s="2"/>
      <c r="BO187" s="2"/>
      <c r="BP187" s="2"/>
      <c r="BQ187" s="2"/>
      <c r="BR187" s="2"/>
      <c r="BS187" s="2"/>
      <c r="BT187" s="2"/>
      <c r="BU187" s="2"/>
      <c r="BV187" s="2"/>
      <c r="BW187" s="2"/>
      <c r="BX187" s="2"/>
      <c r="BY187" s="2"/>
      <c r="BZ187" s="2"/>
      <c r="CA187" s="2"/>
      <c r="CB187" s="2"/>
      <c r="CC187" s="2"/>
      <c r="CD187" s="2"/>
      <c r="CE187" s="2"/>
      <c r="CF187" s="2"/>
      <c r="CG187" s="2"/>
      <c r="CH187" s="2"/>
      <c r="CI187" s="2"/>
      <c r="CJ187" s="2"/>
      <c r="CK187" s="2"/>
      <c r="CL187" s="2"/>
      <c r="CM187" s="2"/>
      <c r="CN187" s="2"/>
      <c r="CO187" s="2"/>
      <c r="CP187" s="2"/>
      <c r="CQ187" s="2"/>
      <c r="CR187" s="2"/>
      <c r="CS187" s="2"/>
      <c r="CT187" s="2"/>
      <c r="CU187" s="2"/>
      <c r="CV187" s="2"/>
    </row>
    <row r="188" spans="1:100" s="17" customFormat="1">
      <c r="A188" s="2"/>
      <c r="B188" s="17" t="s">
        <v>56</v>
      </c>
      <c r="C188" s="17">
        <v>0</v>
      </c>
      <c r="D188" s="17">
        <v>0</v>
      </c>
      <c r="E188" s="17">
        <v>9.2999999999999999E-2</v>
      </c>
      <c r="F188" s="17">
        <v>397</v>
      </c>
      <c r="G188" s="17" t="s">
        <v>415</v>
      </c>
      <c r="H188" s="17" t="str">
        <f>HYPERLINK("http://www.ncbi.nlm.nih.gov/protein/544441268","LINK")</f>
        <v>LINK</v>
      </c>
      <c r="I188" s="17">
        <v>615</v>
      </c>
      <c r="J188" s="19">
        <v>2.0746099999999999E-18</v>
      </c>
      <c r="K188" s="18">
        <v>0.47370000000000001</v>
      </c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  <c r="BD188" s="2"/>
      <c r="BE188" s="2"/>
      <c r="BF188" s="2"/>
      <c r="BG188" s="2"/>
      <c r="BH188" s="2"/>
      <c r="BI188" s="2"/>
      <c r="BJ188" s="2"/>
      <c r="BK188" s="2"/>
      <c r="BL188" s="2"/>
      <c r="BM188" s="2"/>
      <c r="BN188" s="2"/>
      <c r="BO188" s="2"/>
      <c r="BP188" s="2"/>
      <c r="BQ188" s="2"/>
      <c r="BR188" s="2"/>
      <c r="BS188" s="2"/>
      <c r="BT188" s="2"/>
      <c r="BU188" s="2"/>
      <c r="BV188" s="2"/>
      <c r="BW188" s="2"/>
      <c r="BX188" s="2"/>
      <c r="BY188" s="2"/>
      <c r="BZ188" s="2"/>
      <c r="CA188" s="2"/>
      <c r="CB188" s="2"/>
      <c r="CC188" s="2"/>
      <c r="CD188" s="2"/>
      <c r="CE188" s="2"/>
      <c r="CF188" s="2"/>
      <c r="CG188" s="2"/>
      <c r="CH188" s="2"/>
      <c r="CI188" s="2"/>
      <c r="CJ188" s="2"/>
      <c r="CK188" s="2"/>
      <c r="CL188" s="2"/>
      <c r="CM188" s="2"/>
      <c r="CN188" s="2"/>
      <c r="CO188" s="2"/>
      <c r="CP188" s="2"/>
      <c r="CQ188" s="2"/>
      <c r="CR188" s="2"/>
      <c r="CS188" s="2"/>
      <c r="CT188" s="2"/>
      <c r="CU188" s="2"/>
      <c r="CV188" s="2"/>
    </row>
    <row r="189" spans="1:100" s="17" customFormat="1">
      <c r="A189" s="2"/>
      <c r="B189" s="17" t="s">
        <v>161</v>
      </c>
      <c r="C189" s="17">
        <v>0</v>
      </c>
      <c r="D189" s="17">
        <v>0</v>
      </c>
      <c r="E189" s="17">
        <v>9.2999999999999999E-2</v>
      </c>
      <c r="F189" s="17">
        <v>397</v>
      </c>
      <c r="G189" s="17" t="s">
        <v>415</v>
      </c>
      <c r="H189" s="17" t="str">
        <f>HYPERLINK("http://www.ncbi.nlm.nih.gov/protein/544441268","LINK")</f>
        <v>LINK</v>
      </c>
      <c r="I189" s="17">
        <v>615</v>
      </c>
      <c r="J189" s="19">
        <v>2.0746099999999999E-18</v>
      </c>
      <c r="K189" s="18">
        <v>0.47370000000000001</v>
      </c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  <c r="BE189" s="2"/>
      <c r="BF189" s="2"/>
      <c r="BG189" s="2"/>
      <c r="BH189" s="2"/>
      <c r="BI189" s="2"/>
      <c r="BJ189" s="2"/>
      <c r="BK189" s="2"/>
      <c r="BL189" s="2"/>
      <c r="BM189" s="2"/>
      <c r="BN189" s="2"/>
      <c r="BO189" s="2"/>
      <c r="BP189" s="2"/>
      <c r="BQ189" s="2"/>
      <c r="BR189" s="2"/>
      <c r="BS189" s="2"/>
      <c r="BT189" s="2"/>
      <c r="BU189" s="2"/>
      <c r="BV189" s="2"/>
      <c r="BW189" s="2"/>
      <c r="BX189" s="2"/>
      <c r="BY189" s="2"/>
      <c r="BZ189" s="2"/>
      <c r="CA189" s="2"/>
      <c r="CB189" s="2"/>
      <c r="CC189" s="2"/>
      <c r="CD189" s="2"/>
      <c r="CE189" s="2"/>
      <c r="CF189" s="2"/>
      <c r="CG189" s="2"/>
      <c r="CH189" s="2"/>
      <c r="CI189" s="2"/>
      <c r="CJ189" s="2"/>
      <c r="CK189" s="2"/>
      <c r="CL189" s="2"/>
      <c r="CM189" s="2"/>
      <c r="CN189" s="2"/>
      <c r="CO189" s="2"/>
      <c r="CP189" s="2"/>
      <c r="CQ189" s="2"/>
      <c r="CR189" s="2"/>
      <c r="CS189" s="2"/>
      <c r="CT189" s="2"/>
      <c r="CU189" s="2"/>
      <c r="CV189" s="2"/>
    </row>
    <row r="190" spans="1:100" s="17" customFormat="1">
      <c r="A190" s="2"/>
      <c r="B190" s="17" t="s">
        <v>11</v>
      </c>
      <c r="C190" s="17">
        <v>8.8999999999999996E-2</v>
      </c>
      <c r="D190" s="17">
        <v>0</v>
      </c>
      <c r="E190" s="17">
        <v>0</v>
      </c>
      <c r="F190" s="17">
        <v>2270</v>
      </c>
      <c r="G190" s="17" t="s">
        <v>412</v>
      </c>
      <c r="H190" s="17" t="str">
        <f>HYPERLINK("http://www.ncbi.nlm.nih.gov/protein/397470607","LINK")</f>
        <v>LINK</v>
      </c>
      <c r="I190" s="17">
        <v>246</v>
      </c>
      <c r="J190" s="19">
        <v>4.9191399999999998E-36</v>
      </c>
      <c r="K190" s="18">
        <v>0.67</v>
      </c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  <c r="BD190" s="2"/>
      <c r="BE190" s="2"/>
      <c r="BF190" s="2"/>
      <c r="BG190" s="2"/>
      <c r="BH190" s="2"/>
      <c r="BI190" s="2"/>
      <c r="BJ190" s="2"/>
      <c r="BK190" s="2"/>
      <c r="BL190" s="2"/>
      <c r="BM190" s="2"/>
      <c r="BN190" s="2"/>
      <c r="BO190" s="2"/>
      <c r="BP190" s="2"/>
      <c r="BQ190" s="2"/>
      <c r="BR190" s="2"/>
      <c r="BS190" s="2"/>
      <c r="BT190" s="2"/>
      <c r="BU190" s="2"/>
      <c r="BV190" s="2"/>
      <c r="BW190" s="2"/>
      <c r="BX190" s="2"/>
      <c r="BY190" s="2"/>
      <c r="BZ190" s="2"/>
      <c r="CA190" s="2"/>
      <c r="CB190" s="2"/>
      <c r="CC190" s="2"/>
      <c r="CD190" s="2"/>
      <c r="CE190" s="2"/>
      <c r="CF190" s="2"/>
      <c r="CG190" s="2"/>
      <c r="CH190" s="2"/>
      <c r="CI190" s="2"/>
      <c r="CJ190" s="2"/>
      <c r="CK190" s="2"/>
      <c r="CL190" s="2"/>
      <c r="CM190" s="2"/>
      <c r="CN190" s="2"/>
      <c r="CO190" s="2"/>
      <c r="CP190" s="2"/>
      <c r="CQ190" s="2"/>
      <c r="CR190" s="2"/>
      <c r="CS190" s="2"/>
      <c r="CT190" s="2"/>
      <c r="CU190" s="2"/>
      <c r="CV190" s="2"/>
    </row>
    <row r="191" spans="1:100" s="17" customFormat="1">
      <c r="A191" s="2"/>
      <c r="B191" s="17" t="s">
        <v>114</v>
      </c>
      <c r="C191" s="17">
        <v>0.434</v>
      </c>
      <c r="D191" s="17">
        <v>8.8999999999999996E-2</v>
      </c>
      <c r="E191" s="17">
        <v>3.1E-2</v>
      </c>
      <c r="F191" s="17">
        <v>3000</v>
      </c>
      <c r="G191" s="17" t="s">
        <v>412</v>
      </c>
      <c r="H191" s="17" t="str">
        <f>HYPERLINK("http://www.ncbi.nlm.nih.gov/protein/397470607","LINK")</f>
        <v>LINK</v>
      </c>
      <c r="I191" s="17">
        <v>246</v>
      </c>
      <c r="J191" s="19">
        <v>5.4875599999999999E-65</v>
      </c>
      <c r="K191" s="18">
        <v>0.5625</v>
      </c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  <c r="BE191" s="2"/>
      <c r="BF191" s="2"/>
      <c r="BG191" s="2"/>
      <c r="BH191" s="2"/>
      <c r="BI191" s="2"/>
      <c r="BJ191" s="2"/>
      <c r="BK191" s="2"/>
      <c r="BL191" s="2"/>
      <c r="BM191" s="2"/>
      <c r="BN191" s="2"/>
      <c r="BO191" s="2"/>
      <c r="BP191" s="2"/>
      <c r="BQ191" s="2"/>
      <c r="BR191" s="2"/>
      <c r="BS191" s="2"/>
      <c r="BT191" s="2"/>
      <c r="BU191" s="2"/>
      <c r="BV191" s="2"/>
      <c r="BW191" s="2"/>
      <c r="BX191" s="2"/>
      <c r="BY191" s="2"/>
      <c r="BZ191" s="2"/>
      <c r="CA191" s="2"/>
      <c r="CB191" s="2"/>
      <c r="CC191" s="2"/>
      <c r="CD191" s="2"/>
      <c r="CE191" s="2"/>
      <c r="CF191" s="2"/>
      <c r="CG191" s="2"/>
      <c r="CH191" s="2"/>
      <c r="CI191" s="2"/>
      <c r="CJ191" s="2"/>
      <c r="CK191" s="2"/>
      <c r="CL191" s="2"/>
      <c r="CM191" s="2"/>
      <c r="CN191" s="2"/>
      <c r="CO191" s="2"/>
      <c r="CP191" s="2"/>
      <c r="CQ191" s="2"/>
      <c r="CR191" s="2"/>
      <c r="CS191" s="2"/>
      <c r="CT191" s="2"/>
      <c r="CU191" s="2"/>
      <c r="CV191" s="2"/>
    </row>
    <row r="192" spans="1:100" s="17" customFormat="1">
      <c r="A192" s="2"/>
      <c r="B192" s="17" t="s">
        <v>96</v>
      </c>
      <c r="C192" s="17">
        <v>0</v>
      </c>
      <c r="D192" s="17">
        <v>8.8999999999999996E-2</v>
      </c>
      <c r="E192" s="17">
        <v>0</v>
      </c>
      <c r="F192" s="17">
        <v>563</v>
      </c>
      <c r="G192" s="17" t="s">
        <v>414</v>
      </c>
      <c r="H192" s="17" t="str">
        <f>HYPERLINK("http://www.ncbi.nlm.nih.gov/protein/602626909","LINK")</f>
        <v>LINK</v>
      </c>
      <c r="I192" s="17">
        <v>454</v>
      </c>
      <c r="J192" s="19">
        <v>2.73458E-20</v>
      </c>
      <c r="K192" s="18">
        <v>0.48909999999999998</v>
      </c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  <c r="BE192" s="2"/>
      <c r="BF192" s="2"/>
      <c r="BG192" s="2"/>
      <c r="BH192" s="2"/>
      <c r="BI192" s="2"/>
      <c r="BJ192" s="2"/>
      <c r="BK192" s="2"/>
      <c r="BL192" s="2"/>
      <c r="BM192" s="2"/>
      <c r="BN192" s="2"/>
      <c r="BO192" s="2"/>
      <c r="BP192" s="2"/>
      <c r="BQ192" s="2"/>
      <c r="BR192" s="2"/>
      <c r="BS192" s="2"/>
      <c r="BT192" s="2"/>
      <c r="BU192" s="2"/>
      <c r="BV192" s="2"/>
      <c r="BW192" s="2"/>
      <c r="BX192" s="2"/>
      <c r="BY192" s="2"/>
      <c r="BZ192" s="2"/>
      <c r="CA192" s="2"/>
      <c r="CB192" s="2"/>
      <c r="CC192" s="2"/>
      <c r="CD192" s="2"/>
      <c r="CE192" s="2"/>
      <c r="CF192" s="2"/>
      <c r="CG192" s="2"/>
      <c r="CH192" s="2"/>
      <c r="CI192" s="2"/>
      <c r="CJ192" s="2"/>
      <c r="CK192" s="2"/>
      <c r="CL192" s="2"/>
      <c r="CM192" s="2"/>
      <c r="CN192" s="2"/>
      <c r="CO192" s="2"/>
      <c r="CP192" s="2"/>
      <c r="CQ192" s="2"/>
      <c r="CR192" s="2"/>
      <c r="CS192" s="2"/>
      <c r="CT192" s="2"/>
      <c r="CU192" s="2"/>
      <c r="CV192" s="2"/>
    </row>
    <row r="193" spans="1:100" s="17" customFormat="1">
      <c r="A193" s="2"/>
      <c r="B193" s="17" t="s">
        <v>186</v>
      </c>
      <c r="C193" s="17">
        <v>6.2370000000000001</v>
      </c>
      <c r="D193" s="17">
        <v>5.3650000000000002</v>
      </c>
      <c r="E193" s="17">
        <v>5.2889999999999997</v>
      </c>
      <c r="F193" s="17">
        <v>3683</v>
      </c>
      <c r="G193" s="17" t="s">
        <v>496</v>
      </c>
      <c r="H193" s="17" t="str">
        <f>HYPERLINK("http://www.ncbi.nlm.nih.gov/protein/301613984","LINK")</f>
        <v>LINK</v>
      </c>
      <c r="I193" s="17">
        <v>738</v>
      </c>
      <c r="J193" s="17">
        <v>0</v>
      </c>
      <c r="K193" s="18">
        <v>0.72319999999999995</v>
      </c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  <c r="BE193" s="2"/>
      <c r="BF193" s="2"/>
      <c r="BG193" s="2"/>
      <c r="BH193" s="2"/>
      <c r="BI193" s="2"/>
      <c r="BJ193" s="2"/>
      <c r="BK193" s="2"/>
      <c r="BL193" s="2"/>
      <c r="BM193" s="2"/>
      <c r="BN193" s="2"/>
      <c r="BO193" s="2"/>
      <c r="BP193" s="2"/>
      <c r="BQ193" s="2"/>
      <c r="BR193" s="2"/>
      <c r="BS193" s="2"/>
      <c r="BT193" s="2"/>
      <c r="BU193" s="2"/>
      <c r="BV193" s="2"/>
      <c r="BW193" s="2"/>
      <c r="BX193" s="2"/>
      <c r="BY193" s="2"/>
      <c r="BZ193" s="2"/>
      <c r="CA193" s="2"/>
      <c r="CB193" s="2"/>
      <c r="CC193" s="2"/>
      <c r="CD193" s="2"/>
      <c r="CE193" s="2"/>
      <c r="CF193" s="2"/>
      <c r="CG193" s="2"/>
      <c r="CH193" s="2"/>
      <c r="CI193" s="2"/>
      <c r="CJ193" s="2"/>
      <c r="CK193" s="2"/>
      <c r="CL193" s="2"/>
      <c r="CM193" s="2"/>
      <c r="CN193" s="2"/>
      <c r="CO193" s="2"/>
      <c r="CP193" s="2"/>
      <c r="CQ193" s="2"/>
      <c r="CR193" s="2"/>
      <c r="CS193" s="2"/>
      <c r="CT193" s="2"/>
      <c r="CU193" s="2"/>
      <c r="CV193" s="2"/>
    </row>
    <row r="194" spans="1:100" s="17" customFormat="1">
      <c r="A194" s="2"/>
      <c r="B194" s="17" t="s">
        <v>172</v>
      </c>
      <c r="C194" s="17">
        <v>4.9169999999999998</v>
      </c>
      <c r="D194" s="17">
        <v>15.435</v>
      </c>
      <c r="E194" s="17">
        <v>17.126000000000001</v>
      </c>
      <c r="F194" s="17">
        <v>476</v>
      </c>
      <c r="G194" s="17" t="s">
        <v>454</v>
      </c>
      <c r="H194" s="17" t="str">
        <f>HYPERLINK("http://www.ncbi.nlm.nih.gov/protein/537170928","LINK")</f>
        <v>LINK</v>
      </c>
      <c r="I194" s="17">
        <v>2761</v>
      </c>
      <c r="J194" s="19">
        <v>5.9128300000000001E-7</v>
      </c>
      <c r="K194" s="18">
        <v>0.33729999999999999</v>
      </c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  <c r="BD194" s="2"/>
      <c r="BE194" s="2"/>
      <c r="BF194" s="2"/>
      <c r="BG194" s="2"/>
      <c r="BH194" s="2"/>
      <c r="BI194" s="2"/>
      <c r="BJ194" s="2"/>
      <c r="BK194" s="2"/>
      <c r="BL194" s="2"/>
      <c r="BM194" s="2"/>
      <c r="BN194" s="2"/>
      <c r="BO194" s="2"/>
      <c r="BP194" s="2"/>
      <c r="BQ194" s="2"/>
      <c r="BR194" s="2"/>
      <c r="BS194" s="2"/>
      <c r="BT194" s="2"/>
      <c r="BU194" s="2"/>
      <c r="BV194" s="2"/>
      <c r="BW194" s="2"/>
      <c r="BX194" s="2"/>
      <c r="BY194" s="2"/>
      <c r="BZ194" s="2"/>
      <c r="CA194" s="2"/>
      <c r="CB194" s="2"/>
      <c r="CC194" s="2"/>
      <c r="CD194" s="2"/>
      <c r="CE194" s="2"/>
      <c r="CF194" s="2"/>
      <c r="CG194" s="2"/>
      <c r="CH194" s="2"/>
      <c r="CI194" s="2"/>
      <c r="CJ194" s="2"/>
      <c r="CK194" s="2"/>
      <c r="CL194" s="2"/>
      <c r="CM194" s="2"/>
      <c r="CN194" s="2"/>
      <c r="CO194" s="2"/>
      <c r="CP194" s="2"/>
      <c r="CQ194" s="2"/>
      <c r="CR194" s="2"/>
      <c r="CS194" s="2"/>
      <c r="CT194" s="2"/>
      <c r="CU194" s="2"/>
      <c r="CV194" s="2"/>
    </row>
    <row r="195" spans="1:100" s="17" customFormat="1">
      <c r="A195" s="2"/>
      <c r="B195" s="17" t="s">
        <v>69</v>
      </c>
      <c r="C195" s="17">
        <v>3.9510000000000001</v>
      </c>
      <c r="D195" s="17">
        <v>10.631</v>
      </c>
      <c r="E195" s="17">
        <v>13.507</v>
      </c>
      <c r="F195" s="17">
        <v>1454</v>
      </c>
      <c r="G195" s="17" t="s">
        <v>389</v>
      </c>
      <c r="H195" s="17" t="str">
        <f>HYPERLINK("http://www.ncbi.nlm.nih.gov/protein/558103065","LINK")</f>
        <v>LINK</v>
      </c>
      <c r="I195" s="17">
        <v>723</v>
      </c>
      <c r="J195" s="19">
        <v>4.7262099999999998E-52</v>
      </c>
      <c r="K195" s="18">
        <v>0.34799999999999998</v>
      </c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  <c r="BE195" s="2"/>
      <c r="BF195" s="2"/>
      <c r="BG195" s="2"/>
      <c r="BH195" s="2"/>
      <c r="BI195" s="2"/>
      <c r="BJ195" s="2"/>
      <c r="BK195" s="2"/>
      <c r="BL195" s="2"/>
      <c r="BM195" s="2"/>
      <c r="BN195" s="2"/>
      <c r="BO195" s="2"/>
      <c r="BP195" s="2"/>
      <c r="BQ195" s="2"/>
      <c r="BR195" s="2"/>
      <c r="BS195" s="2"/>
      <c r="BT195" s="2"/>
      <c r="BU195" s="2"/>
      <c r="BV195" s="2"/>
      <c r="BW195" s="2"/>
      <c r="BX195" s="2"/>
      <c r="BY195" s="2"/>
      <c r="BZ195" s="2"/>
      <c r="CA195" s="2"/>
      <c r="CB195" s="2"/>
      <c r="CC195" s="2"/>
      <c r="CD195" s="2"/>
      <c r="CE195" s="2"/>
      <c r="CF195" s="2"/>
      <c r="CG195" s="2"/>
      <c r="CH195" s="2"/>
      <c r="CI195" s="2"/>
      <c r="CJ195" s="2"/>
      <c r="CK195" s="2"/>
      <c r="CL195" s="2"/>
      <c r="CM195" s="2"/>
      <c r="CN195" s="2"/>
      <c r="CO195" s="2"/>
      <c r="CP195" s="2"/>
      <c r="CQ195" s="2"/>
      <c r="CR195" s="2"/>
      <c r="CS195" s="2"/>
      <c r="CT195" s="2"/>
      <c r="CU195" s="2"/>
      <c r="CV195" s="2"/>
    </row>
    <row r="198" spans="1:100" s="20" customFormat="1">
      <c r="A198" s="2"/>
      <c r="B198" s="20" t="s">
        <v>243</v>
      </c>
      <c r="C198" s="20">
        <v>6.9000000000000006E-2</v>
      </c>
      <c r="D198" s="20">
        <v>0.22600000000000001</v>
      </c>
      <c r="E198" s="20">
        <v>4.1000000000000002E-2</v>
      </c>
      <c r="F198" s="20">
        <v>1680</v>
      </c>
      <c r="G198" s="20" t="s">
        <v>492</v>
      </c>
      <c r="H198" s="20" t="str">
        <f>HYPERLINK("http://www.ncbi.nlm.nih.gov/protein/478487577","LINK")</f>
        <v>LINK</v>
      </c>
      <c r="I198" s="20">
        <v>135</v>
      </c>
      <c r="J198" s="21">
        <v>1.39364E-30</v>
      </c>
      <c r="K198" s="22">
        <v>0.46400000000000002</v>
      </c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  <c r="BE198" s="2"/>
      <c r="BF198" s="2"/>
      <c r="BG198" s="2"/>
      <c r="BH198" s="2"/>
      <c r="BI198" s="2"/>
      <c r="BJ198" s="2"/>
      <c r="BK198" s="2"/>
      <c r="BL198" s="2"/>
      <c r="BM198" s="2"/>
      <c r="BN198" s="2"/>
      <c r="BO198" s="2"/>
      <c r="BP198" s="2"/>
      <c r="BQ198" s="2"/>
      <c r="BR198" s="2"/>
      <c r="BS198" s="2"/>
      <c r="BT198" s="2"/>
      <c r="BU198" s="2"/>
      <c r="BV198" s="2"/>
      <c r="BW198" s="2"/>
      <c r="BX198" s="2"/>
      <c r="BY198" s="2"/>
      <c r="BZ198" s="2"/>
      <c r="CA198" s="2"/>
      <c r="CB198" s="2"/>
      <c r="CC198" s="2"/>
      <c r="CD198" s="2"/>
      <c r="CE198" s="2"/>
      <c r="CF198" s="2"/>
      <c r="CG198" s="2"/>
      <c r="CH198" s="2"/>
      <c r="CI198" s="2"/>
      <c r="CJ198" s="2"/>
      <c r="CK198" s="2"/>
      <c r="CL198" s="2"/>
      <c r="CM198" s="2"/>
      <c r="CN198" s="2"/>
      <c r="CO198" s="2"/>
      <c r="CP198" s="2"/>
      <c r="CQ198" s="2"/>
      <c r="CR198" s="2"/>
      <c r="CS198" s="2"/>
      <c r="CT198" s="2"/>
      <c r="CU198" s="2"/>
      <c r="CV198" s="2"/>
    </row>
    <row r="199" spans="1:100" s="20" customFormat="1" ht="14.1" customHeight="1">
      <c r="A199" s="2"/>
      <c r="B199" s="20" t="s">
        <v>278</v>
      </c>
      <c r="C199" s="20">
        <v>46.466000000000001</v>
      </c>
      <c r="D199" s="20">
        <v>15.789</v>
      </c>
      <c r="E199" s="20">
        <v>17.042999999999999</v>
      </c>
      <c r="F199" s="20">
        <v>698</v>
      </c>
      <c r="G199" s="20" t="s">
        <v>492</v>
      </c>
      <c r="H199" s="20" t="str">
        <f>HYPERLINK("http://www.ncbi.nlm.nih.gov/protein/478487577","LINK")</f>
        <v>LINK</v>
      </c>
      <c r="I199" s="20">
        <v>135</v>
      </c>
      <c r="J199" s="21">
        <v>1.19697E-32</v>
      </c>
      <c r="K199" s="22">
        <v>0.47199999999999998</v>
      </c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  <c r="BE199" s="2"/>
      <c r="BF199" s="2"/>
      <c r="BG199" s="2"/>
      <c r="BH199" s="2"/>
      <c r="BI199" s="2"/>
      <c r="BJ199" s="2"/>
      <c r="BK199" s="2"/>
      <c r="BL199" s="2"/>
      <c r="BM199" s="2"/>
      <c r="BN199" s="2"/>
      <c r="BO199" s="2"/>
      <c r="BP199" s="2"/>
      <c r="BQ199" s="2"/>
      <c r="BR199" s="2"/>
      <c r="BS199" s="2"/>
      <c r="BT199" s="2"/>
      <c r="BU199" s="2"/>
      <c r="BV199" s="2"/>
      <c r="BW199" s="2"/>
      <c r="BX199" s="2"/>
      <c r="BY199" s="2"/>
      <c r="BZ199" s="2"/>
      <c r="CA199" s="2"/>
      <c r="CB199" s="2"/>
      <c r="CC199" s="2"/>
      <c r="CD199" s="2"/>
      <c r="CE199" s="2"/>
      <c r="CF199" s="2"/>
      <c r="CG199" s="2"/>
      <c r="CH199" s="2"/>
      <c r="CI199" s="2"/>
      <c r="CJ199" s="2"/>
      <c r="CK199" s="2"/>
      <c r="CL199" s="2"/>
      <c r="CM199" s="2"/>
      <c r="CN199" s="2"/>
      <c r="CO199" s="2"/>
      <c r="CP199" s="2"/>
      <c r="CQ199" s="2"/>
      <c r="CR199" s="2"/>
      <c r="CS199" s="2"/>
      <c r="CT199" s="2"/>
      <c r="CU199" s="2"/>
      <c r="CV199" s="2"/>
    </row>
    <row r="200" spans="1:100" s="20" customFormat="1">
      <c r="A200" s="2"/>
      <c r="B200" s="20" t="s">
        <v>86</v>
      </c>
      <c r="C200" s="20">
        <v>0</v>
      </c>
      <c r="D200" s="20">
        <v>0.246</v>
      </c>
      <c r="E200" s="20">
        <v>0.23699999999999999</v>
      </c>
      <c r="F200" s="20">
        <v>819</v>
      </c>
      <c r="G200" s="20" t="s">
        <v>386</v>
      </c>
      <c r="H200" s="20" t="str">
        <f>HYPERLINK("http://www.ncbi.nlm.nih.gov/protein/511837374","LINK")</f>
        <v>LINK</v>
      </c>
      <c r="I200" s="20">
        <v>135</v>
      </c>
      <c r="J200" s="21">
        <v>5.3490900000000003E-32</v>
      </c>
      <c r="K200" s="22">
        <v>0.45600000000000002</v>
      </c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  <c r="BD200" s="2"/>
      <c r="BE200" s="2"/>
      <c r="BF200" s="2"/>
      <c r="BG200" s="2"/>
      <c r="BH200" s="2"/>
      <c r="BI200" s="2"/>
      <c r="BJ200" s="2"/>
      <c r="BK200" s="2"/>
      <c r="BL200" s="2"/>
      <c r="BM200" s="2"/>
      <c r="BN200" s="2"/>
      <c r="BO200" s="2"/>
      <c r="BP200" s="2"/>
      <c r="BQ200" s="2"/>
      <c r="BR200" s="2"/>
      <c r="BS200" s="2"/>
      <c r="BT200" s="2"/>
      <c r="BU200" s="2"/>
      <c r="BV200" s="2"/>
      <c r="BW200" s="2"/>
      <c r="BX200" s="2"/>
      <c r="BY200" s="2"/>
      <c r="BZ200" s="2"/>
      <c r="CA200" s="2"/>
      <c r="CB200" s="2"/>
      <c r="CC200" s="2"/>
      <c r="CD200" s="2"/>
      <c r="CE200" s="2"/>
      <c r="CF200" s="2"/>
      <c r="CG200" s="2"/>
      <c r="CH200" s="2"/>
      <c r="CI200" s="2"/>
      <c r="CJ200" s="2"/>
      <c r="CK200" s="2"/>
      <c r="CL200" s="2"/>
      <c r="CM200" s="2"/>
      <c r="CN200" s="2"/>
      <c r="CO200" s="2"/>
      <c r="CP200" s="2"/>
      <c r="CQ200" s="2"/>
      <c r="CR200" s="2"/>
      <c r="CS200" s="2"/>
      <c r="CT200" s="2"/>
      <c r="CU200" s="2"/>
      <c r="CV200" s="2"/>
    </row>
    <row r="201" spans="1:100" s="20" customFormat="1">
      <c r="A201" s="2"/>
      <c r="B201" s="20" t="s">
        <v>277</v>
      </c>
      <c r="C201" s="20">
        <v>0.315</v>
      </c>
      <c r="D201" s="20">
        <v>0.61</v>
      </c>
      <c r="E201" s="20">
        <v>0.19600000000000001</v>
      </c>
      <c r="F201" s="20">
        <v>698</v>
      </c>
      <c r="G201" s="20" t="s">
        <v>386</v>
      </c>
      <c r="H201" s="20" t="str">
        <f>HYPERLINK("http://www.ncbi.nlm.nih.gov/protein/511837374","LINK")</f>
        <v>LINK</v>
      </c>
      <c r="I201" s="20">
        <v>135</v>
      </c>
      <c r="J201" s="21">
        <v>1.9503E-32</v>
      </c>
      <c r="K201" s="22">
        <v>0.45600000000000002</v>
      </c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  <c r="BL201" s="2"/>
      <c r="BM201" s="2"/>
      <c r="BN201" s="2"/>
      <c r="BO201" s="2"/>
      <c r="BP201" s="2"/>
      <c r="BQ201" s="2"/>
      <c r="BR201" s="2"/>
      <c r="BS201" s="2"/>
      <c r="BT201" s="2"/>
      <c r="BU201" s="2"/>
      <c r="BV201" s="2"/>
      <c r="BW201" s="2"/>
      <c r="BX201" s="2"/>
      <c r="BY201" s="2"/>
      <c r="BZ201" s="2"/>
      <c r="CA201" s="2"/>
      <c r="CB201" s="2"/>
      <c r="CC201" s="2"/>
      <c r="CD201" s="2"/>
      <c r="CE201" s="2"/>
      <c r="CF201" s="2"/>
      <c r="CG201" s="2"/>
      <c r="CH201" s="2"/>
      <c r="CI201" s="2"/>
      <c r="CJ201" s="2"/>
      <c r="CK201" s="2"/>
      <c r="CL201" s="2"/>
      <c r="CM201" s="2"/>
      <c r="CN201" s="2"/>
      <c r="CO201" s="2"/>
      <c r="CP201" s="2"/>
      <c r="CQ201" s="2"/>
      <c r="CR201" s="2"/>
      <c r="CS201" s="2"/>
      <c r="CT201" s="2"/>
      <c r="CU201" s="2"/>
      <c r="CV201" s="2"/>
    </row>
    <row r="202" spans="1:100" s="20" customFormat="1">
      <c r="A202" s="2"/>
      <c r="B202" s="20" t="s">
        <v>90</v>
      </c>
      <c r="C202" s="20">
        <v>5.2119999999999997</v>
      </c>
      <c r="D202" s="20">
        <v>11.311</v>
      </c>
      <c r="E202" s="20">
        <v>14.93</v>
      </c>
      <c r="F202" s="20">
        <v>317</v>
      </c>
      <c r="G202" s="20" t="s">
        <v>387</v>
      </c>
      <c r="H202" s="20" t="str">
        <f>HYPERLINK("http://www.ncbi.nlm.nih.gov/protein/291414651","LINK")</f>
        <v>LINK</v>
      </c>
      <c r="I202" s="20">
        <v>134</v>
      </c>
      <c r="J202" s="21">
        <v>1.47306E-30</v>
      </c>
      <c r="K202" s="22">
        <v>0.49519999999999997</v>
      </c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  <c r="BE202" s="2"/>
      <c r="BF202" s="2"/>
      <c r="BG202" s="2"/>
      <c r="BH202" s="2"/>
      <c r="BI202" s="2"/>
      <c r="BJ202" s="2"/>
      <c r="BK202" s="2"/>
      <c r="BL202" s="2"/>
      <c r="BM202" s="2"/>
      <c r="BN202" s="2"/>
      <c r="BO202" s="2"/>
      <c r="BP202" s="2"/>
      <c r="BQ202" s="2"/>
      <c r="BR202" s="2"/>
      <c r="BS202" s="2"/>
      <c r="BT202" s="2"/>
      <c r="BU202" s="2"/>
      <c r="BV202" s="2"/>
      <c r="BW202" s="2"/>
      <c r="BX202" s="2"/>
      <c r="BY202" s="2"/>
      <c r="BZ202" s="2"/>
      <c r="CA202" s="2"/>
      <c r="CB202" s="2"/>
      <c r="CC202" s="2"/>
      <c r="CD202" s="2"/>
      <c r="CE202" s="2"/>
      <c r="CF202" s="2"/>
      <c r="CG202" s="2"/>
      <c r="CH202" s="2"/>
      <c r="CI202" s="2"/>
      <c r="CJ202" s="2"/>
      <c r="CK202" s="2"/>
      <c r="CL202" s="2"/>
      <c r="CM202" s="2"/>
      <c r="CN202" s="2"/>
      <c r="CO202" s="2"/>
      <c r="CP202" s="2"/>
      <c r="CQ202" s="2"/>
      <c r="CR202" s="2"/>
      <c r="CS202" s="2"/>
      <c r="CT202" s="2"/>
      <c r="CU202" s="2"/>
      <c r="CV202" s="2"/>
    </row>
    <row r="203" spans="1:100" s="20" customFormat="1">
      <c r="A203" s="2"/>
      <c r="B203" s="20" t="s">
        <v>137</v>
      </c>
      <c r="C203" s="20">
        <v>44.948</v>
      </c>
      <c r="D203" s="20">
        <v>22.631</v>
      </c>
      <c r="E203" s="20">
        <v>22.632000000000001</v>
      </c>
      <c r="F203" s="20">
        <v>912</v>
      </c>
      <c r="G203" s="20" t="s">
        <v>489</v>
      </c>
      <c r="H203" s="20" t="str">
        <f>HYPERLINK("http://www.ncbi.nlm.nih.gov/protein/560969516","LINK")</f>
        <v>LINK</v>
      </c>
      <c r="I203" s="20">
        <v>135</v>
      </c>
      <c r="J203" s="21">
        <v>1.10147E-45</v>
      </c>
      <c r="K203" s="22">
        <v>0.54810000000000003</v>
      </c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  <c r="BK203" s="2"/>
      <c r="BL203" s="2"/>
      <c r="BM203" s="2"/>
      <c r="BN203" s="2"/>
      <c r="BO203" s="2"/>
      <c r="BP203" s="2"/>
      <c r="BQ203" s="2"/>
      <c r="BR203" s="2"/>
      <c r="BS203" s="2"/>
      <c r="BT203" s="2"/>
      <c r="BU203" s="2"/>
      <c r="BV203" s="2"/>
      <c r="BW203" s="2"/>
      <c r="BX203" s="2"/>
      <c r="BY203" s="2"/>
      <c r="BZ203" s="2"/>
      <c r="CA203" s="2"/>
      <c r="CB203" s="2"/>
      <c r="CC203" s="2"/>
      <c r="CD203" s="2"/>
      <c r="CE203" s="2"/>
      <c r="CF203" s="2"/>
      <c r="CG203" s="2"/>
      <c r="CH203" s="2"/>
      <c r="CI203" s="2"/>
      <c r="CJ203" s="2"/>
      <c r="CK203" s="2"/>
      <c r="CL203" s="2"/>
      <c r="CM203" s="2"/>
      <c r="CN203" s="2"/>
      <c r="CO203" s="2"/>
      <c r="CP203" s="2"/>
      <c r="CQ203" s="2"/>
      <c r="CR203" s="2"/>
      <c r="CS203" s="2"/>
      <c r="CT203" s="2"/>
      <c r="CU203" s="2"/>
      <c r="CV203" s="2"/>
    </row>
    <row r="204" spans="1:100" s="20" customFormat="1">
      <c r="A204" s="2"/>
      <c r="B204" s="20" t="s">
        <v>72</v>
      </c>
      <c r="C204" s="20">
        <v>8.7789999999999999</v>
      </c>
      <c r="D204" s="20">
        <v>5.2370000000000001</v>
      </c>
      <c r="E204" s="20">
        <v>5.3</v>
      </c>
      <c r="F204" s="20">
        <v>870</v>
      </c>
      <c r="G204" s="20" t="s">
        <v>494</v>
      </c>
      <c r="H204" s="20" t="str">
        <f>HYPERLINK("http://www.ncbi.nlm.nih.gov/protein/591376177","LINK")</f>
        <v>LINK</v>
      </c>
      <c r="I204" s="20">
        <v>304</v>
      </c>
      <c r="J204" s="21">
        <v>6.8018299999999998E-58</v>
      </c>
      <c r="K204" s="22">
        <v>0.56279999999999997</v>
      </c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J204" s="2"/>
      <c r="BK204" s="2"/>
      <c r="BL204" s="2"/>
      <c r="BM204" s="2"/>
      <c r="BN204" s="2"/>
      <c r="BO204" s="2"/>
      <c r="BP204" s="2"/>
      <c r="BQ204" s="2"/>
      <c r="BR204" s="2"/>
      <c r="BS204" s="2"/>
      <c r="BT204" s="2"/>
      <c r="BU204" s="2"/>
      <c r="BV204" s="2"/>
      <c r="BW204" s="2"/>
      <c r="BX204" s="2"/>
      <c r="BY204" s="2"/>
      <c r="BZ204" s="2"/>
      <c r="CA204" s="2"/>
      <c r="CB204" s="2"/>
      <c r="CC204" s="2"/>
      <c r="CD204" s="2"/>
      <c r="CE204" s="2"/>
      <c r="CF204" s="2"/>
      <c r="CG204" s="2"/>
      <c r="CH204" s="2"/>
      <c r="CI204" s="2"/>
      <c r="CJ204" s="2"/>
      <c r="CK204" s="2"/>
      <c r="CL204" s="2"/>
      <c r="CM204" s="2"/>
      <c r="CN204" s="2"/>
      <c r="CO204" s="2"/>
      <c r="CP204" s="2"/>
      <c r="CQ204" s="2"/>
      <c r="CR204" s="2"/>
      <c r="CS204" s="2"/>
      <c r="CT204" s="2"/>
      <c r="CU204" s="2"/>
      <c r="CV204" s="2"/>
    </row>
    <row r="205" spans="1:100" s="20" customFormat="1">
      <c r="A205" s="2"/>
      <c r="B205" s="20" t="s">
        <v>99</v>
      </c>
      <c r="C205" s="20">
        <v>0.02</v>
      </c>
      <c r="D205" s="20">
        <v>0</v>
      </c>
      <c r="E205" s="20">
        <v>0</v>
      </c>
      <c r="F205" s="20">
        <v>2458</v>
      </c>
      <c r="G205" s="20" t="s">
        <v>351</v>
      </c>
      <c r="H205" s="20" t="str">
        <f>HYPERLINK("http://www.ncbi.nlm.nih.gov/protein/148235777","LINK")</f>
        <v>LINK</v>
      </c>
      <c r="I205" s="20">
        <v>328</v>
      </c>
      <c r="J205" s="21">
        <v>7.0098399999999997E-127</v>
      </c>
      <c r="K205" s="22">
        <v>0.59360000000000002</v>
      </c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  <c r="BK205" s="2"/>
      <c r="BL205" s="2"/>
      <c r="BM205" s="2"/>
      <c r="BN205" s="2"/>
      <c r="BO205" s="2"/>
      <c r="BP205" s="2"/>
      <c r="BQ205" s="2"/>
      <c r="BR205" s="2"/>
      <c r="BS205" s="2"/>
      <c r="BT205" s="2"/>
      <c r="BU205" s="2"/>
      <c r="BV205" s="2"/>
      <c r="BW205" s="2"/>
      <c r="BX205" s="2"/>
      <c r="BY205" s="2"/>
      <c r="BZ205" s="2"/>
      <c r="CA205" s="2"/>
      <c r="CB205" s="2"/>
      <c r="CC205" s="2"/>
      <c r="CD205" s="2"/>
      <c r="CE205" s="2"/>
      <c r="CF205" s="2"/>
      <c r="CG205" s="2"/>
      <c r="CH205" s="2"/>
      <c r="CI205" s="2"/>
      <c r="CJ205" s="2"/>
      <c r="CK205" s="2"/>
      <c r="CL205" s="2"/>
      <c r="CM205" s="2"/>
      <c r="CN205" s="2"/>
      <c r="CO205" s="2"/>
      <c r="CP205" s="2"/>
      <c r="CQ205" s="2"/>
      <c r="CR205" s="2"/>
      <c r="CS205" s="2"/>
      <c r="CT205" s="2"/>
      <c r="CU205" s="2"/>
      <c r="CV205" s="2"/>
    </row>
    <row r="206" spans="1:100" s="20" customFormat="1">
      <c r="A206" s="2"/>
      <c r="B206" s="20" t="s">
        <v>235</v>
      </c>
      <c r="C206" s="20">
        <v>10.621</v>
      </c>
      <c r="D206" s="20">
        <v>4.8040000000000003</v>
      </c>
      <c r="E206" s="20">
        <v>3.5059999999999998</v>
      </c>
      <c r="F206" s="20">
        <v>1020</v>
      </c>
      <c r="G206" s="20" t="s">
        <v>315</v>
      </c>
      <c r="H206" s="20" t="str">
        <f>HYPERLINK("http://www.ncbi.nlm.nih.gov/protein/512861293","LINK")</f>
        <v>LINK</v>
      </c>
      <c r="I206" s="20">
        <v>319</v>
      </c>
      <c r="J206" s="21">
        <v>6.8144700000000001E-43</v>
      </c>
      <c r="K206" s="22">
        <v>0.46500000000000002</v>
      </c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  <c r="BH206" s="2"/>
      <c r="BI206" s="2"/>
      <c r="BJ206" s="2"/>
      <c r="BK206" s="2"/>
      <c r="BL206" s="2"/>
      <c r="BM206" s="2"/>
      <c r="BN206" s="2"/>
      <c r="BO206" s="2"/>
      <c r="BP206" s="2"/>
      <c r="BQ206" s="2"/>
      <c r="BR206" s="2"/>
      <c r="BS206" s="2"/>
      <c r="BT206" s="2"/>
      <c r="BU206" s="2"/>
      <c r="BV206" s="2"/>
      <c r="BW206" s="2"/>
      <c r="BX206" s="2"/>
      <c r="BY206" s="2"/>
      <c r="BZ206" s="2"/>
      <c r="CA206" s="2"/>
      <c r="CB206" s="2"/>
      <c r="CC206" s="2"/>
      <c r="CD206" s="2"/>
      <c r="CE206" s="2"/>
      <c r="CF206" s="2"/>
      <c r="CG206" s="2"/>
      <c r="CH206" s="2"/>
      <c r="CI206" s="2"/>
      <c r="CJ206" s="2"/>
      <c r="CK206" s="2"/>
      <c r="CL206" s="2"/>
      <c r="CM206" s="2"/>
      <c r="CN206" s="2"/>
      <c r="CO206" s="2"/>
      <c r="CP206" s="2"/>
      <c r="CQ206" s="2"/>
      <c r="CR206" s="2"/>
      <c r="CS206" s="2"/>
      <c r="CT206" s="2"/>
      <c r="CU206" s="2"/>
      <c r="CV206" s="2"/>
    </row>
    <row r="207" spans="1:100" s="20" customFormat="1">
      <c r="A207" s="2"/>
      <c r="B207" s="20" t="s">
        <v>207</v>
      </c>
      <c r="C207" s="20">
        <v>0.03</v>
      </c>
      <c r="D207" s="20">
        <v>0</v>
      </c>
      <c r="E207" s="20">
        <v>0</v>
      </c>
      <c r="F207" s="20">
        <v>1868</v>
      </c>
      <c r="G207" s="20" t="s">
        <v>369</v>
      </c>
      <c r="H207" s="20" t="str">
        <f>HYPERLINK("http://www.ncbi.nlm.nih.gov/protein/551518247","LINK")</f>
        <v>LINK</v>
      </c>
      <c r="I207" s="20">
        <v>164</v>
      </c>
      <c r="J207" s="21">
        <v>8.7495399999999999E-49</v>
      </c>
      <c r="K207" s="22">
        <v>0.5</v>
      </c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  <c r="BK207" s="2"/>
      <c r="BL207" s="2"/>
      <c r="BM207" s="2"/>
      <c r="BN207" s="2"/>
      <c r="BO207" s="2"/>
      <c r="BP207" s="2"/>
      <c r="BQ207" s="2"/>
      <c r="BR207" s="2"/>
      <c r="BS207" s="2"/>
      <c r="BT207" s="2"/>
      <c r="BU207" s="2"/>
      <c r="BV207" s="2"/>
      <c r="BW207" s="2"/>
      <c r="BX207" s="2"/>
      <c r="BY207" s="2"/>
      <c r="BZ207" s="2"/>
      <c r="CA207" s="2"/>
      <c r="CB207" s="2"/>
      <c r="CC207" s="2"/>
      <c r="CD207" s="2"/>
      <c r="CE207" s="2"/>
      <c r="CF207" s="2"/>
      <c r="CG207" s="2"/>
      <c r="CH207" s="2"/>
      <c r="CI207" s="2"/>
      <c r="CJ207" s="2"/>
      <c r="CK207" s="2"/>
      <c r="CL207" s="2"/>
      <c r="CM207" s="2"/>
      <c r="CN207" s="2"/>
      <c r="CO207" s="2"/>
      <c r="CP207" s="2"/>
      <c r="CQ207" s="2"/>
      <c r="CR207" s="2"/>
      <c r="CS207" s="2"/>
      <c r="CT207" s="2"/>
      <c r="CU207" s="2"/>
      <c r="CV207" s="2"/>
    </row>
    <row r="208" spans="1:100" s="20" customFormat="1">
      <c r="A208" s="2"/>
      <c r="B208" s="20" t="s">
        <v>77</v>
      </c>
      <c r="C208" s="20">
        <v>7.9000000000000001E-2</v>
      </c>
      <c r="D208" s="20">
        <v>0</v>
      </c>
      <c r="E208" s="20">
        <v>0</v>
      </c>
      <c r="F208" s="20">
        <v>2625</v>
      </c>
      <c r="G208" s="20" t="s">
        <v>444</v>
      </c>
      <c r="H208" s="20" t="str">
        <f>HYPERLINK("http://www.ncbi.nlm.nih.gov/protein/591365832","LINK")</f>
        <v>LINK</v>
      </c>
      <c r="I208" s="20">
        <v>345</v>
      </c>
      <c r="J208" s="21">
        <v>3.2649499999999997E-98</v>
      </c>
      <c r="K208" s="22">
        <v>0.56289999999999996</v>
      </c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/>
      <c r="BG208" s="2"/>
      <c r="BH208" s="2"/>
      <c r="BI208" s="2"/>
      <c r="BJ208" s="2"/>
      <c r="BK208" s="2"/>
      <c r="BL208" s="2"/>
      <c r="BM208" s="2"/>
      <c r="BN208" s="2"/>
      <c r="BO208" s="2"/>
      <c r="BP208" s="2"/>
      <c r="BQ208" s="2"/>
      <c r="BR208" s="2"/>
      <c r="BS208" s="2"/>
      <c r="BT208" s="2"/>
      <c r="BU208" s="2"/>
      <c r="BV208" s="2"/>
      <c r="BW208" s="2"/>
      <c r="BX208" s="2"/>
      <c r="BY208" s="2"/>
      <c r="BZ208" s="2"/>
      <c r="CA208" s="2"/>
      <c r="CB208" s="2"/>
      <c r="CC208" s="2"/>
      <c r="CD208" s="2"/>
      <c r="CE208" s="2"/>
      <c r="CF208" s="2"/>
      <c r="CG208" s="2"/>
      <c r="CH208" s="2"/>
      <c r="CI208" s="2"/>
      <c r="CJ208" s="2"/>
      <c r="CK208" s="2"/>
      <c r="CL208" s="2"/>
      <c r="CM208" s="2"/>
      <c r="CN208" s="2"/>
      <c r="CO208" s="2"/>
      <c r="CP208" s="2"/>
      <c r="CQ208" s="2"/>
      <c r="CR208" s="2"/>
      <c r="CS208" s="2"/>
      <c r="CT208" s="2"/>
      <c r="CU208" s="2"/>
      <c r="CV208" s="2"/>
    </row>
    <row r="209" spans="1:100" s="20" customFormat="1">
      <c r="A209" s="2"/>
      <c r="B209" s="20" t="s">
        <v>28</v>
      </c>
      <c r="C209" s="20">
        <v>0.02</v>
      </c>
      <c r="D209" s="20">
        <v>0</v>
      </c>
      <c r="E209" s="20">
        <v>0</v>
      </c>
      <c r="F209" s="20">
        <v>2806</v>
      </c>
      <c r="G209" s="20" t="s">
        <v>444</v>
      </c>
      <c r="H209" s="20" t="str">
        <f>HYPERLINK("http://www.ncbi.nlm.nih.gov/protein/591365832","LINK")</f>
        <v>LINK</v>
      </c>
      <c r="I209" s="20">
        <v>345</v>
      </c>
      <c r="J209" s="21">
        <v>1.63993E-99</v>
      </c>
      <c r="K209" s="22">
        <v>0.55969999999999998</v>
      </c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  <c r="BK209" s="2"/>
      <c r="BL209" s="2"/>
      <c r="BM209" s="2"/>
      <c r="BN209" s="2"/>
      <c r="BO209" s="2"/>
      <c r="BP209" s="2"/>
      <c r="BQ209" s="2"/>
      <c r="BR209" s="2"/>
      <c r="BS209" s="2"/>
      <c r="BT209" s="2"/>
      <c r="BU209" s="2"/>
      <c r="BV209" s="2"/>
      <c r="BW209" s="2"/>
      <c r="BX209" s="2"/>
      <c r="BY209" s="2"/>
      <c r="BZ209" s="2"/>
      <c r="CA209" s="2"/>
      <c r="CB209" s="2"/>
      <c r="CC209" s="2"/>
      <c r="CD209" s="2"/>
      <c r="CE209" s="2"/>
      <c r="CF209" s="2"/>
      <c r="CG209" s="2"/>
      <c r="CH209" s="2"/>
      <c r="CI209" s="2"/>
      <c r="CJ209" s="2"/>
      <c r="CK209" s="2"/>
      <c r="CL209" s="2"/>
      <c r="CM209" s="2"/>
      <c r="CN209" s="2"/>
      <c r="CO209" s="2"/>
      <c r="CP209" s="2"/>
      <c r="CQ209" s="2"/>
      <c r="CR209" s="2"/>
      <c r="CS209" s="2"/>
      <c r="CT209" s="2"/>
      <c r="CU209" s="2"/>
      <c r="CV209" s="2"/>
    </row>
    <row r="210" spans="1:100" s="20" customFormat="1">
      <c r="A210" s="2"/>
      <c r="B210" s="20" t="s">
        <v>22</v>
      </c>
      <c r="C210" s="20">
        <v>10.433999999999999</v>
      </c>
      <c r="D210" s="20">
        <v>15.12</v>
      </c>
      <c r="E210" s="20">
        <v>17.012</v>
      </c>
      <c r="F210" s="20">
        <v>3853</v>
      </c>
      <c r="G210" s="20" t="s">
        <v>354</v>
      </c>
      <c r="H210" s="20" t="str">
        <f>HYPERLINK("http://www.ncbi.nlm.nih.gov/protein/564253686","LINK")</f>
        <v>LINK</v>
      </c>
      <c r="I210" s="20">
        <v>320</v>
      </c>
      <c r="J210" s="21">
        <v>2.82252E-106</v>
      </c>
      <c r="K210" s="22">
        <v>0.53569999999999995</v>
      </c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  <c r="BE210" s="2"/>
      <c r="BF210" s="2"/>
      <c r="BG210" s="2"/>
      <c r="BH210" s="2"/>
      <c r="BI210" s="2"/>
      <c r="BJ210" s="2"/>
      <c r="BK210" s="2"/>
      <c r="BL210" s="2"/>
      <c r="BM210" s="2"/>
      <c r="BN210" s="2"/>
      <c r="BO210" s="2"/>
      <c r="BP210" s="2"/>
      <c r="BQ210" s="2"/>
      <c r="BR210" s="2"/>
      <c r="BS210" s="2"/>
      <c r="BT210" s="2"/>
      <c r="BU210" s="2"/>
      <c r="BV210" s="2"/>
      <c r="BW210" s="2"/>
      <c r="BX210" s="2"/>
      <c r="BY210" s="2"/>
      <c r="BZ210" s="2"/>
      <c r="CA210" s="2"/>
      <c r="CB210" s="2"/>
      <c r="CC210" s="2"/>
      <c r="CD210" s="2"/>
      <c r="CE210" s="2"/>
      <c r="CF210" s="2"/>
      <c r="CG210" s="2"/>
      <c r="CH210" s="2"/>
      <c r="CI210" s="2"/>
      <c r="CJ210" s="2"/>
      <c r="CK210" s="2"/>
      <c r="CL210" s="2"/>
      <c r="CM210" s="2"/>
      <c r="CN210" s="2"/>
      <c r="CO210" s="2"/>
      <c r="CP210" s="2"/>
      <c r="CQ210" s="2"/>
      <c r="CR210" s="2"/>
      <c r="CS210" s="2"/>
      <c r="CT210" s="2"/>
      <c r="CU210" s="2"/>
      <c r="CV210" s="2"/>
    </row>
    <row r="211" spans="1:100" s="20" customFormat="1">
      <c r="A211" s="2"/>
      <c r="B211" s="20" t="s">
        <v>283</v>
      </c>
      <c r="C211" s="20">
        <v>0</v>
      </c>
      <c r="D211" s="20">
        <v>0.49199999999999999</v>
      </c>
      <c r="E211" s="20">
        <v>0.505</v>
      </c>
      <c r="F211" s="20">
        <v>4866</v>
      </c>
      <c r="G211" s="20" t="s">
        <v>473</v>
      </c>
      <c r="H211" s="20" t="str">
        <f>HYPERLINK("http://www.ncbi.nlm.nih.gov/protein/591351882","LINK")</f>
        <v>LINK</v>
      </c>
      <c r="I211" s="20">
        <v>312</v>
      </c>
      <c r="J211" s="21">
        <v>4.2175299999999999E-90</v>
      </c>
      <c r="K211" s="22">
        <v>0.58240000000000003</v>
      </c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/>
      <c r="BK211" s="2"/>
      <c r="BL211" s="2"/>
      <c r="BM211" s="2"/>
      <c r="BN211" s="2"/>
      <c r="BO211" s="2"/>
      <c r="BP211" s="2"/>
      <c r="BQ211" s="2"/>
      <c r="BR211" s="2"/>
      <c r="BS211" s="2"/>
      <c r="BT211" s="2"/>
      <c r="BU211" s="2"/>
      <c r="BV211" s="2"/>
      <c r="BW211" s="2"/>
      <c r="BX211" s="2"/>
      <c r="BY211" s="2"/>
      <c r="BZ211" s="2"/>
      <c r="CA211" s="2"/>
      <c r="CB211" s="2"/>
      <c r="CC211" s="2"/>
      <c r="CD211" s="2"/>
      <c r="CE211" s="2"/>
      <c r="CF211" s="2"/>
      <c r="CG211" s="2"/>
      <c r="CH211" s="2"/>
      <c r="CI211" s="2"/>
      <c r="CJ211" s="2"/>
      <c r="CK211" s="2"/>
      <c r="CL211" s="2"/>
      <c r="CM211" s="2"/>
      <c r="CN211" s="2"/>
      <c r="CO211" s="2"/>
      <c r="CP211" s="2"/>
      <c r="CQ211" s="2"/>
      <c r="CR211" s="2"/>
      <c r="CS211" s="2"/>
      <c r="CT211" s="2"/>
      <c r="CU211" s="2"/>
      <c r="CV211" s="2"/>
    </row>
    <row r="212" spans="1:100" s="20" customFormat="1">
      <c r="A212" s="2"/>
      <c r="B212" s="20" t="s">
        <v>163</v>
      </c>
      <c r="C212" s="20">
        <v>0.17699999999999999</v>
      </c>
      <c r="D212" s="20">
        <v>0.108</v>
      </c>
      <c r="E212" s="20">
        <v>0.247</v>
      </c>
      <c r="F212" s="20">
        <v>4699</v>
      </c>
      <c r="G212" s="20" t="s">
        <v>474</v>
      </c>
      <c r="H212" s="20" t="str">
        <f>HYPERLINK("http://www.ncbi.nlm.nih.gov/protein/505856305","LINK")</f>
        <v>LINK</v>
      </c>
      <c r="I212" s="20">
        <v>314</v>
      </c>
      <c r="J212" s="21">
        <v>1.53735E-78</v>
      </c>
      <c r="K212" s="22">
        <v>0.58930000000000005</v>
      </c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  <c r="BH212" s="2"/>
      <c r="BI212" s="2"/>
      <c r="BJ212" s="2"/>
      <c r="BK212" s="2"/>
      <c r="BL212" s="2"/>
      <c r="BM212" s="2"/>
      <c r="BN212" s="2"/>
      <c r="BO212" s="2"/>
      <c r="BP212" s="2"/>
      <c r="BQ212" s="2"/>
      <c r="BR212" s="2"/>
      <c r="BS212" s="2"/>
      <c r="BT212" s="2"/>
      <c r="BU212" s="2"/>
      <c r="BV212" s="2"/>
      <c r="BW212" s="2"/>
      <c r="BX212" s="2"/>
      <c r="BY212" s="2"/>
      <c r="BZ212" s="2"/>
      <c r="CA212" s="2"/>
      <c r="CB212" s="2"/>
      <c r="CC212" s="2"/>
      <c r="CD212" s="2"/>
      <c r="CE212" s="2"/>
      <c r="CF212" s="2"/>
      <c r="CG212" s="2"/>
      <c r="CH212" s="2"/>
      <c r="CI212" s="2"/>
      <c r="CJ212" s="2"/>
      <c r="CK212" s="2"/>
      <c r="CL212" s="2"/>
      <c r="CM212" s="2"/>
      <c r="CN212" s="2"/>
      <c r="CO212" s="2"/>
      <c r="CP212" s="2"/>
      <c r="CQ212" s="2"/>
      <c r="CR212" s="2"/>
      <c r="CS212" s="2"/>
      <c r="CT212" s="2"/>
      <c r="CU212" s="2"/>
      <c r="CV212" s="2"/>
    </row>
    <row r="213" spans="1:100" s="20" customFormat="1">
      <c r="A213" s="2"/>
      <c r="B213" s="20" t="s">
        <v>215</v>
      </c>
      <c r="C213" s="20">
        <v>2.6110000000000002</v>
      </c>
      <c r="D213" s="20">
        <v>5.4530000000000003</v>
      </c>
      <c r="E213" s="20">
        <v>4.5780000000000003</v>
      </c>
      <c r="F213" s="20">
        <v>3772</v>
      </c>
      <c r="G213" s="20" t="s">
        <v>378</v>
      </c>
      <c r="H213" s="20" t="str">
        <f>HYPERLINK("http://www.ncbi.nlm.nih.gov/protein/564251859","LINK")</f>
        <v>LINK</v>
      </c>
      <c r="I213" s="20">
        <v>182</v>
      </c>
      <c r="J213" s="21">
        <v>5.0235399999999998E-85</v>
      </c>
      <c r="K213" s="22">
        <v>0.77839999999999998</v>
      </c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/>
      <c r="BI213" s="2"/>
      <c r="BJ213" s="2"/>
      <c r="BK213" s="2"/>
      <c r="BL213" s="2"/>
      <c r="BM213" s="2"/>
      <c r="BN213" s="2"/>
      <c r="BO213" s="2"/>
      <c r="BP213" s="2"/>
      <c r="BQ213" s="2"/>
      <c r="BR213" s="2"/>
      <c r="BS213" s="2"/>
      <c r="BT213" s="2"/>
      <c r="BU213" s="2"/>
      <c r="BV213" s="2"/>
      <c r="BW213" s="2"/>
      <c r="BX213" s="2"/>
      <c r="BY213" s="2"/>
      <c r="BZ213" s="2"/>
      <c r="CA213" s="2"/>
      <c r="CB213" s="2"/>
      <c r="CC213" s="2"/>
      <c r="CD213" s="2"/>
      <c r="CE213" s="2"/>
      <c r="CF213" s="2"/>
      <c r="CG213" s="2"/>
      <c r="CH213" s="2"/>
      <c r="CI213" s="2"/>
      <c r="CJ213" s="2"/>
      <c r="CK213" s="2"/>
      <c r="CL213" s="2"/>
      <c r="CM213" s="2"/>
      <c r="CN213" s="2"/>
      <c r="CO213" s="2"/>
      <c r="CP213" s="2"/>
      <c r="CQ213" s="2"/>
      <c r="CR213" s="2"/>
      <c r="CS213" s="2"/>
      <c r="CT213" s="2"/>
      <c r="CU213" s="2"/>
      <c r="CV213" s="2"/>
    </row>
    <row r="215" spans="1:100" s="23" customFormat="1">
      <c r="A215" s="2"/>
      <c r="B215" s="23" t="s">
        <v>184</v>
      </c>
      <c r="C215" s="23">
        <v>0.13800000000000001</v>
      </c>
      <c r="D215" s="23">
        <v>0</v>
      </c>
      <c r="E215" s="23">
        <v>0</v>
      </c>
      <c r="F215" s="23">
        <v>1456</v>
      </c>
      <c r="G215" s="23" t="s">
        <v>525</v>
      </c>
      <c r="H215" s="23" t="str">
        <f>HYPERLINK("http://www.ncbi.nlm.nih.gov/protein/89267429","LINK")</f>
        <v>LINK</v>
      </c>
      <c r="I215" s="23">
        <v>491</v>
      </c>
      <c r="J215" s="23">
        <v>0</v>
      </c>
      <c r="K215" s="24">
        <v>0.78380000000000005</v>
      </c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  <c r="BK215" s="2"/>
      <c r="BL215" s="2"/>
      <c r="BM215" s="2"/>
      <c r="BN215" s="2"/>
      <c r="BO215" s="2"/>
      <c r="BP215" s="2"/>
      <c r="BQ215" s="2"/>
      <c r="BR215" s="2"/>
      <c r="BS215" s="2"/>
      <c r="BT215" s="2"/>
      <c r="BU215" s="2"/>
      <c r="BV215" s="2"/>
      <c r="BW215" s="2"/>
      <c r="BX215" s="2"/>
      <c r="BY215" s="2"/>
      <c r="BZ215" s="2"/>
      <c r="CA215" s="2"/>
      <c r="CB215" s="2"/>
      <c r="CC215" s="2"/>
      <c r="CD215" s="2"/>
      <c r="CE215" s="2"/>
      <c r="CF215" s="2"/>
      <c r="CG215" s="2"/>
      <c r="CH215" s="2"/>
      <c r="CI215" s="2"/>
      <c r="CJ215" s="2"/>
      <c r="CK215" s="2"/>
      <c r="CL215" s="2"/>
      <c r="CM215" s="2"/>
      <c r="CN215" s="2"/>
      <c r="CO215" s="2"/>
      <c r="CP215" s="2"/>
      <c r="CQ215" s="2"/>
      <c r="CR215" s="2"/>
      <c r="CS215" s="2"/>
      <c r="CT215" s="2"/>
      <c r="CU215" s="2"/>
      <c r="CV215" s="2"/>
    </row>
    <row r="216" spans="1:100" s="23" customFormat="1">
      <c r="A216" s="2"/>
      <c r="K216" s="24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2"/>
      <c r="BJ216" s="2"/>
      <c r="BK216" s="2"/>
      <c r="BL216" s="2"/>
      <c r="BM216" s="2"/>
      <c r="BN216" s="2"/>
      <c r="BO216" s="2"/>
      <c r="BP216" s="2"/>
      <c r="BQ216" s="2"/>
      <c r="BR216" s="2"/>
      <c r="BS216" s="2"/>
      <c r="BT216" s="2"/>
      <c r="BU216" s="2"/>
      <c r="BV216" s="2"/>
      <c r="BW216" s="2"/>
      <c r="BX216" s="2"/>
      <c r="BY216" s="2"/>
      <c r="BZ216" s="2"/>
      <c r="CA216" s="2"/>
      <c r="CB216" s="2"/>
      <c r="CC216" s="2"/>
      <c r="CD216" s="2"/>
      <c r="CE216" s="2"/>
      <c r="CF216" s="2"/>
      <c r="CG216" s="2"/>
      <c r="CH216" s="2"/>
      <c r="CI216" s="2"/>
      <c r="CJ216" s="2"/>
      <c r="CK216" s="2"/>
      <c r="CL216" s="2"/>
      <c r="CM216" s="2"/>
      <c r="CN216" s="2"/>
      <c r="CO216" s="2"/>
      <c r="CP216" s="2"/>
      <c r="CQ216" s="2"/>
      <c r="CR216" s="2"/>
      <c r="CS216" s="2"/>
      <c r="CT216" s="2"/>
      <c r="CU216" s="2"/>
      <c r="CV216" s="2"/>
    </row>
    <row r="217" spans="1:100" s="23" customFormat="1">
      <c r="A217" s="2"/>
      <c r="B217" s="23" t="s">
        <v>240</v>
      </c>
      <c r="C217" s="23">
        <v>0.03</v>
      </c>
      <c r="D217" s="23">
        <v>0</v>
      </c>
      <c r="E217" s="23">
        <v>0</v>
      </c>
      <c r="F217" s="23">
        <v>5212</v>
      </c>
      <c r="G217" s="23" t="s">
        <v>535</v>
      </c>
      <c r="H217" s="23" t="str">
        <f>HYPERLINK("http://www.ncbi.nlm.nih.gov/protein/558214503","LINK")</f>
        <v>LINK</v>
      </c>
      <c r="I217" s="23">
        <v>237</v>
      </c>
      <c r="J217" s="25">
        <v>4.6776000000000003E-52</v>
      </c>
      <c r="K217" s="24">
        <v>0.51029999999999998</v>
      </c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  <c r="BH217" s="2"/>
      <c r="BI217" s="2"/>
      <c r="BJ217" s="2"/>
      <c r="BK217" s="2"/>
      <c r="BL217" s="2"/>
      <c r="BM217" s="2"/>
      <c r="BN217" s="2"/>
      <c r="BO217" s="2"/>
      <c r="BP217" s="2"/>
      <c r="BQ217" s="2"/>
      <c r="BR217" s="2"/>
      <c r="BS217" s="2"/>
      <c r="BT217" s="2"/>
      <c r="BU217" s="2"/>
      <c r="BV217" s="2"/>
      <c r="BW217" s="2"/>
      <c r="BX217" s="2"/>
      <c r="BY217" s="2"/>
      <c r="BZ217" s="2"/>
      <c r="CA217" s="2"/>
      <c r="CB217" s="2"/>
      <c r="CC217" s="2"/>
      <c r="CD217" s="2"/>
      <c r="CE217" s="2"/>
      <c r="CF217" s="2"/>
      <c r="CG217" s="2"/>
      <c r="CH217" s="2"/>
      <c r="CI217" s="2"/>
      <c r="CJ217" s="2"/>
      <c r="CK217" s="2"/>
      <c r="CL217" s="2"/>
      <c r="CM217" s="2"/>
      <c r="CN217" s="2"/>
      <c r="CO217" s="2"/>
      <c r="CP217" s="2"/>
      <c r="CQ217" s="2"/>
      <c r="CR217" s="2"/>
      <c r="CS217" s="2"/>
      <c r="CT217" s="2"/>
      <c r="CU217" s="2"/>
      <c r="CV217" s="2"/>
    </row>
    <row r="218" spans="1:100" s="23" customFormat="1">
      <c r="A218" s="2"/>
      <c r="B218" s="23" t="s">
        <v>245</v>
      </c>
      <c r="C218" s="23">
        <v>8.8999999999999996E-2</v>
      </c>
      <c r="D218" s="23">
        <v>9.8000000000000004E-2</v>
      </c>
      <c r="E218" s="23">
        <v>0</v>
      </c>
      <c r="F218" s="23">
        <v>4522</v>
      </c>
      <c r="G218" s="23" t="s">
        <v>477</v>
      </c>
      <c r="H218" s="23" t="str">
        <f>HYPERLINK("http://www.ncbi.nlm.nih.gov/protein/558214503","LINK")</f>
        <v>LINK</v>
      </c>
      <c r="I218" s="23">
        <v>237</v>
      </c>
      <c r="J218" s="25">
        <v>4.2833500000000003E-52</v>
      </c>
      <c r="K218" s="24">
        <v>0.51029999999999998</v>
      </c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  <c r="BD218" s="2"/>
      <c r="BE218" s="2"/>
      <c r="BF218" s="2"/>
      <c r="BG218" s="2"/>
      <c r="BH218" s="2"/>
      <c r="BI218" s="2"/>
      <c r="BJ218" s="2"/>
      <c r="BK218" s="2"/>
      <c r="BL218" s="2"/>
      <c r="BM218" s="2"/>
      <c r="BN218" s="2"/>
      <c r="BO218" s="2"/>
      <c r="BP218" s="2"/>
      <c r="BQ218" s="2"/>
      <c r="BR218" s="2"/>
      <c r="BS218" s="2"/>
      <c r="BT218" s="2"/>
      <c r="BU218" s="2"/>
      <c r="BV218" s="2"/>
      <c r="BW218" s="2"/>
      <c r="BX218" s="2"/>
      <c r="BY218" s="2"/>
      <c r="BZ218" s="2"/>
      <c r="CA218" s="2"/>
      <c r="CB218" s="2"/>
      <c r="CC218" s="2"/>
      <c r="CD218" s="2"/>
      <c r="CE218" s="2"/>
      <c r="CF218" s="2"/>
      <c r="CG218" s="2"/>
      <c r="CH218" s="2"/>
      <c r="CI218" s="2"/>
      <c r="CJ218" s="2"/>
      <c r="CK218" s="2"/>
      <c r="CL218" s="2"/>
      <c r="CM218" s="2"/>
      <c r="CN218" s="2"/>
      <c r="CO218" s="2"/>
      <c r="CP218" s="2"/>
      <c r="CQ218" s="2"/>
      <c r="CR218" s="2"/>
      <c r="CS218" s="2"/>
      <c r="CT218" s="2"/>
      <c r="CU218" s="2"/>
      <c r="CV218" s="2"/>
    </row>
    <row r="219" spans="1:100" s="23" customFormat="1">
      <c r="A219" s="2"/>
      <c r="B219" s="23" t="s">
        <v>66</v>
      </c>
      <c r="C219" s="23">
        <v>0</v>
      </c>
      <c r="D219" s="23">
        <v>0</v>
      </c>
      <c r="E219" s="23">
        <v>3.1E-2</v>
      </c>
      <c r="F219" s="23">
        <v>4431</v>
      </c>
      <c r="G219" s="23" t="s">
        <v>477</v>
      </c>
      <c r="H219" s="23" t="str">
        <f>HYPERLINK("http://www.ncbi.nlm.nih.gov/protein/558214503","LINK")</f>
        <v>LINK</v>
      </c>
      <c r="I219" s="23">
        <v>237</v>
      </c>
      <c r="J219" s="25">
        <v>4.0660100000000003E-52</v>
      </c>
      <c r="K219" s="24">
        <v>0.51029999999999998</v>
      </c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  <c r="BK219" s="2"/>
      <c r="BL219" s="2"/>
      <c r="BM219" s="2"/>
      <c r="BN219" s="2"/>
      <c r="BO219" s="2"/>
      <c r="BP219" s="2"/>
      <c r="BQ219" s="2"/>
      <c r="BR219" s="2"/>
      <c r="BS219" s="2"/>
      <c r="BT219" s="2"/>
      <c r="BU219" s="2"/>
      <c r="BV219" s="2"/>
      <c r="BW219" s="2"/>
      <c r="BX219" s="2"/>
      <c r="BY219" s="2"/>
      <c r="BZ219" s="2"/>
      <c r="CA219" s="2"/>
      <c r="CB219" s="2"/>
      <c r="CC219" s="2"/>
      <c r="CD219" s="2"/>
      <c r="CE219" s="2"/>
      <c r="CF219" s="2"/>
      <c r="CG219" s="2"/>
      <c r="CH219" s="2"/>
      <c r="CI219" s="2"/>
      <c r="CJ219" s="2"/>
      <c r="CK219" s="2"/>
      <c r="CL219" s="2"/>
      <c r="CM219" s="2"/>
      <c r="CN219" s="2"/>
      <c r="CO219" s="2"/>
      <c r="CP219" s="2"/>
      <c r="CQ219" s="2"/>
      <c r="CR219" s="2"/>
      <c r="CS219" s="2"/>
      <c r="CT219" s="2"/>
      <c r="CU219" s="2"/>
      <c r="CV219" s="2"/>
    </row>
    <row r="220" spans="1:100" s="23" customFormat="1">
      <c r="A220" s="2"/>
      <c r="B220" s="23" t="s">
        <v>209</v>
      </c>
      <c r="C220" s="23">
        <v>6.9000000000000006E-2</v>
      </c>
      <c r="D220" s="23">
        <v>0.02</v>
      </c>
      <c r="E220" s="23">
        <v>0</v>
      </c>
      <c r="F220" s="23">
        <v>2673</v>
      </c>
      <c r="G220" s="23" t="s">
        <v>477</v>
      </c>
      <c r="H220" s="23" t="str">
        <f>HYPERLINK("http://www.ncbi.nlm.nih.gov/protein/558214503","LINK")</f>
        <v>LINK</v>
      </c>
      <c r="I220" s="23">
        <v>237</v>
      </c>
      <c r="J220" s="25">
        <v>1.29266E-52</v>
      </c>
      <c r="K220" s="24">
        <v>0.51029999999999998</v>
      </c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  <c r="BH220" s="2"/>
      <c r="BI220" s="2"/>
      <c r="BJ220" s="2"/>
      <c r="BK220" s="2"/>
      <c r="BL220" s="2"/>
      <c r="BM220" s="2"/>
      <c r="BN220" s="2"/>
      <c r="BO220" s="2"/>
      <c r="BP220" s="2"/>
      <c r="BQ220" s="2"/>
      <c r="BR220" s="2"/>
      <c r="BS220" s="2"/>
      <c r="BT220" s="2"/>
      <c r="BU220" s="2"/>
      <c r="BV220" s="2"/>
      <c r="BW220" s="2"/>
      <c r="BX220" s="2"/>
      <c r="BY220" s="2"/>
      <c r="BZ220" s="2"/>
      <c r="CA220" s="2"/>
      <c r="CB220" s="2"/>
      <c r="CC220" s="2"/>
      <c r="CD220" s="2"/>
      <c r="CE220" s="2"/>
      <c r="CF220" s="2"/>
      <c r="CG220" s="2"/>
      <c r="CH220" s="2"/>
      <c r="CI220" s="2"/>
      <c r="CJ220" s="2"/>
      <c r="CK220" s="2"/>
      <c r="CL220" s="2"/>
      <c r="CM220" s="2"/>
      <c r="CN220" s="2"/>
      <c r="CO220" s="2"/>
      <c r="CP220" s="2"/>
      <c r="CQ220" s="2"/>
      <c r="CR220" s="2"/>
      <c r="CS220" s="2"/>
      <c r="CT220" s="2"/>
      <c r="CU220" s="2"/>
      <c r="CV220" s="2"/>
    </row>
    <row r="221" spans="1:100" s="23" customFormat="1">
      <c r="A221" s="2"/>
      <c r="B221" s="23" t="s">
        <v>138</v>
      </c>
      <c r="C221" s="23">
        <v>0.20699999999999999</v>
      </c>
      <c r="D221" s="23">
        <v>0</v>
      </c>
      <c r="E221" s="23">
        <v>0</v>
      </c>
      <c r="F221" s="23">
        <v>3462</v>
      </c>
      <c r="G221" s="23" t="s">
        <v>353</v>
      </c>
      <c r="H221" s="23" t="str">
        <f>HYPERLINK("http://www.ncbi.nlm.nih.gov/protein/557322281","LINK")</f>
        <v>LINK</v>
      </c>
      <c r="I221" s="23">
        <v>228</v>
      </c>
      <c r="J221" s="25">
        <v>1.6846699999999999E-82</v>
      </c>
      <c r="K221" s="24">
        <v>0.71930000000000005</v>
      </c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  <c r="BE221" s="2"/>
      <c r="BF221" s="2"/>
      <c r="BG221" s="2"/>
      <c r="BH221" s="2"/>
      <c r="BI221" s="2"/>
      <c r="BJ221" s="2"/>
      <c r="BK221" s="2"/>
      <c r="BL221" s="2"/>
      <c r="BM221" s="2"/>
      <c r="BN221" s="2"/>
      <c r="BO221" s="2"/>
      <c r="BP221" s="2"/>
      <c r="BQ221" s="2"/>
      <c r="BR221" s="2"/>
      <c r="BS221" s="2"/>
      <c r="BT221" s="2"/>
      <c r="BU221" s="2"/>
      <c r="BV221" s="2"/>
      <c r="BW221" s="2"/>
      <c r="BX221" s="2"/>
      <c r="BY221" s="2"/>
      <c r="BZ221" s="2"/>
      <c r="CA221" s="2"/>
      <c r="CB221" s="2"/>
      <c r="CC221" s="2"/>
      <c r="CD221" s="2"/>
      <c r="CE221" s="2"/>
      <c r="CF221" s="2"/>
      <c r="CG221" s="2"/>
      <c r="CH221" s="2"/>
      <c r="CI221" s="2"/>
      <c r="CJ221" s="2"/>
      <c r="CK221" s="2"/>
      <c r="CL221" s="2"/>
      <c r="CM221" s="2"/>
      <c r="CN221" s="2"/>
      <c r="CO221" s="2"/>
      <c r="CP221" s="2"/>
      <c r="CQ221" s="2"/>
      <c r="CR221" s="2"/>
      <c r="CS221" s="2"/>
      <c r="CT221" s="2"/>
      <c r="CU221" s="2"/>
      <c r="CV221" s="2"/>
    </row>
    <row r="222" spans="1:100" s="23" customFormat="1">
      <c r="A222" s="2"/>
      <c r="J222" s="25"/>
      <c r="K222" s="24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  <c r="BD222" s="2"/>
      <c r="BE222" s="2"/>
      <c r="BF222" s="2"/>
      <c r="BG222" s="2"/>
      <c r="BH222" s="2"/>
      <c r="BI222" s="2"/>
      <c r="BJ222" s="2"/>
      <c r="BK222" s="2"/>
      <c r="BL222" s="2"/>
      <c r="BM222" s="2"/>
      <c r="BN222" s="2"/>
      <c r="BO222" s="2"/>
      <c r="BP222" s="2"/>
      <c r="BQ222" s="2"/>
      <c r="BR222" s="2"/>
      <c r="BS222" s="2"/>
      <c r="BT222" s="2"/>
      <c r="BU222" s="2"/>
      <c r="BV222" s="2"/>
      <c r="BW222" s="2"/>
      <c r="BX222" s="2"/>
      <c r="BY222" s="2"/>
      <c r="BZ222" s="2"/>
      <c r="CA222" s="2"/>
      <c r="CB222" s="2"/>
      <c r="CC222" s="2"/>
      <c r="CD222" s="2"/>
      <c r="CE222" s="2"/>
      <c r="CF222" s="2"/>
      <c r="CG222" s="2"/>
      <c r="CH222" s="2"/>
      <c r="CI222" s="2"/>
      <c r="CJ222" s="2"/>
      <c r="CK222" s="2"/>
      <c r="CL222" s="2"/>
      <c r="CM222" s="2"/>
      <c r="CN222" s="2"/>
      <c r="CO222" s="2"/>
      <c r="CP222" s="2"/>
      <c r="CQ222" s="2"/>
      <c r="CR222" s="2"/>
      <c r="CS222" s="2"/>
      <c r="CT222" s="2"/>
      <c r="CU222" s="2"/>
      <c r="CV222" s="2"/>
    </row>
    <row r="223" spans="1:100" s="23" customFormat="1">
      <c r="A223" s="2"/>
      <c r="B223" s="23" t="s">
        <v>151</v>
      </c>
      <c r="C223" s="23">
        <v>0</v>
      </c>
      <c r="D223" s="23">
        <v>0.03</v>
      </c>
      <c r="E223" s="23">
        <v>3.1E-2</v>
      </c>
      <c r="F223" s="23">
        <v>7585</v>
      </c>
      <c r="G223" s="23" t="s">
        <v>506</v>
      </c>
      <c r="H223" s="23" t="str">
        <f>HYPERLINK("http://www.ncbi.nlm.nih.gov/protein/564239437","LINK")</f>
        <v>LINK</v>
      </c>
      <c r="I223" s="23">
        <v>94</v>
      </c>
      <c r="J223" s="25">
        <v>6.1582300000000001E-9</v>
      </c>
      <c r="K223" s="24">
        <v>0.50819999999999999</v>
      </c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  <c r="BK223" s="2"/>
      <c r="BL223" s="2"/>
      <c r="BM223" s="2"/>
      <c r="BN223" s="2"/>
      <c r="BO223" s="2"/>
      <c r="BP223" s="2"/>
      <c r="BQ223" s="2"/>
      <c r="BR223" s="2"/>
      <c r="BS223" s="2"/>
      <c r="BT223" s="2"/>
      <c r="BU223" s="2"/>
      <c r="BV223" s="2"/>
      <c r="BW223" s="2"/>
      <c r="BX223" s="2"/>
      <c r="BY223" s="2"/>
      <c r="BZ223" s="2"/>
      <c r="CA223" s="2"/>
      <c r="CB223" s="2"/>
      <c r="CC223" s="2"/>
      <c r="CD223" s="2"/>
      <c r="CE223" s="2"/>
      <c r="CF223" s="2"/>
      <c r="CG223" s="2"/>
      <c r="CH223" s="2"/>
      <c r="CI223" s="2"/>
      <c r="CJ223" s="2"/>
      <c r="CK223" s="2"/>
      <c r="CL223" s="2"/>
      <c r="CM223" s="2"/>
      <c r="CN223" s="2"/>
      <c r="CO223" s="2"/>
      <c r="CP223" s="2"/>
      <c r="CQ223" s="2"/>
      <c r="CR223" s="2"/>
      <c r="CS223" s="2"/>
      <c r="CT223" s="2"/>
      <c r="CU223" s="2"/>
      <c r="CV223" s="2"/>
    </row>
    <row r="224" spans="1:100" s="23" customFormat="1">
      <c r="A224" s="2"/>
      <c r="B224" s="23" t="s">
        <v>180</v>
      </c>
      <c r="C224" s="23">
        <v>0.94599999999999995</v>
      </c>
      <c r="D224" s="23">
        <v>1.762</v>
      </c>
      <c r="E224" s="23">
        <v>1.2270000000000001</v>
      </c>
      <c r="F224" s="23">
        <v>7565</v>
      </c>
      <c r="G224" s="23" t="s">
        <v>462</v>
      </c>
      <c r="H224" s="23" t="str">
        <f>HYPERLINK("http://www.ncbi.nlm.nih.gov/protein/564239437","LINK")</f>
        <v>LINK</v>
      </c>
      <c r="I224" s="23">
        <v>94</v>
      </c>
      <c r="J224" s="25">
        <v>6.1417899999999997E-9</v>
      </c>
      <c r="K224" s="24">
        <v>0.50819999999999999</v>
      </c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  <c r="BD224" s="2"/>
      <c r="BE224" s="2"/>
      <c r="BF224" s="2"/>
      <c r="BG224" s="2"/>
      <c r="BH224" s="2"/>
      <c r="BI224" s="2"/>
      <c r="BJ224" s="2"/>
      <c r="BK224" s="2"/>
      <c r="BL224" s="2"/>
      <c r="BM224" s="2"/>
      <c r="BN224" s="2"/>
      <c r="BO224" s="2"/>
      <c r="BP224" s="2"/>
      <c r="BQ224" s="2"/>
      <c r="BR224" s="2"/>
      <c r="BS224" s="2"/>
      <c r="BT224" s="2"/>
      <c r="BU224" s="2"/>
      <c r="BV224" s="2"/>
      <c r="BW224" s="2"/>
      <c r="BX224" s="2"/>
      <c r="BY224" s="2"/>
      <c r="BZ224" s="2"/>
      <c r="CA224" s="2"/>
      <c r="CB224" s="2"/>
      <c r="CC224" s="2"/>
      <c r="CD224" s="2"/>
      <c r="CE224" s="2"/>
      <c r="CF224" s="2"/>
      <c r="CG224" s="2"/>
      <c r="CH224" s="2"/>
      <c r="CI224" s="2"/>
      <c r="CJ224" s="2"/>
      <c r="CK224" s="2"/>
      <c r="CL224" s="2"/>
      <c r="CM224" s="2"/>
      <c r="CN224" s="2"/>
      <c r="CO224" s="2"/>
      <c r="CP224" s="2"/>
      <c r="CQ224" s="2"/>
      <c r="CR224" s="2"/>
      <c r="CS224" s="2"/>
      <c r="CT224" s="2"/>
      <c r="CU224" s="2"/>
      <c r="CV224" s="2"/>
    </row>
    <row r="225" spans="1:100" s="23" customFormat="1">
      <c r="A225" s="2"/>
      <c r="B225" s="23" t="s">
        <v>244</v>
      </c>
      <c r="C225" s="23">
        <v>4.9000000000000002E-2</v>
      </c>
      <c r="D225" s="23">
        <v>0</v>
      </c>
      <c r="E225" s="23">
        <v>0</v>
      </c>
      <c r="F225" s="23">
        <v>7478</v>
      </c>
      <c r="G225" s="23" t="s">
        <v>462</v>
      </c>
      <c r="H225" s="23" t="str">
        <f>HYPERLINK("http://www.ncbi.nlm.nih.gov/protein/564239437","LINK")</f>
        <v>LINK</v>
      </c>
      <c r="I225" s="23">
        <v>94</v>
      </c>
      <c r="J225" s="25">
        <v>6.0623699999999996E-9</v>
      </c>
      <c r="K225" s="24">
        <v>0.50819999999999999</v>
      </c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2"/>
      <c r="BK225" s="2"/>
      <c r="BL225" s="2"/>
      <c r="BM225" s="2"/>
      <c r="BN225" s="2"/>
      <c r="BO225" s="2"/>
      <c r="BP225" s="2"/>
      <c r="BQ225" s="2"/>
      <c r="BR225" s="2"/>
      <c r="BS225" s="2"/>
      <c r="BT225" s="2"/>
      <c r="BU225" s="2"/>
      <c r="BV225" s="2"/>
      <c r="BW225" s="2"/>
      <c r="BX225" s="2"/>
      <c r="BY225" s="2"/>
      <c r="BZ225" s="2"/>
      <c r="CA225" s="2"/>
      <c r="CB225" s="2"/>
      <c r="CC225" s="2"/>
      <c r="CD225" s="2"/>
      <c r="CE225" s="2"/>
      <c r="CF225" s="2"/>
      <c r="CG225" s="2"/>
      <c r="CH225" s="2"/>
      <c r="CI225" s="2"/>
      <c r="CJ225" s="2"/>
      <c r="CK225" s="2"/>
      <c r="CL225" s="2"/>
      <c r="CM225" s="2"/>
      <c r="CN225" s="2"/>
      <c r="CO225" s="2"/>
      <c r="CP225" s="2"/>
      <c r="CQ225" s="2"/>
      <c r="CR225" s="2"/>
      <c r="CS225" s="2"/>
      <c r="CT225" s="2"/>
      <c r="CU225" s="2"/>
      <c r="CV225" s="2"/>
    </row>
    <row r="226" spans="1:100" s="23" customFormat="1">
      <c r="A226" s="2"/>
      <c r="B226" s="23" t="s">
        <v>30</v>
      </c>
      <c r="C226" s="23">
        <v>0</v>
      </c>
      <c r="D226" s="23">
        <v>0</v>
      </c>
      <c r="E226" s="23">
        <v>2.1000000000000001E-2</v>
      </c>
      <c r="F226" s="23">
        <v>1973</v>
      </c>
      <c r="G226" s="23" t="s">
        <v>491</v>
      </c>
      <c r="H226" s="23" t="str">
        <f>HYPERLINK("http://www.ncbi.nlm.nih.gov/protein/556987499","LINK")</f>
        <v>LINK</v>
      </c>
      <c r="I226" s="23">
        <v>103</v>
      </c>
      <c r="J226" s="25">
        <v>2.5965400000000001E-16</v>
      </c>
      <c r="K226" s="24">
        <v>0.48280000000000001</v>
      </c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  <c r="BE226" s="2"/>
      <c r="BF226" s="2"/>
      <c r="BG226" s="2"/>
      <c r="BH226" s="2"/>
      <c r="BI226" s="2"/>
      <c r="BJ226" s="2"/>
      <c r="BK226" s="2"/>
      <c r="BL226" s="2"/>
      <c r="BM226" s="2"/>
      <c r="BN226" s="2"/>
      <c r="BO226" s="2"/>
      <c r="BP226" s="2"/>
      <c r="BQ226" s="2"/>
      <c r="BR226" s="2"/>
      <c r="BS226" s="2"/>
      <c r="BT226" s="2"/>
      <c r="BU226" s="2"/>
      <c r="BV226" s="2"/>
      <c r="BW226" s="2"/>
      <c r="BX226" s="2"/>
      <c r="BY226" s="2"/>
      <c r="BZ226" s="2"/>
      <c r="CA226" s="2"/>
      <c r="CB226" s="2"/>
      <c r="CC226" s="2"/>
      <c r="CD226" s="2"/>
      <c r="CE226" s="2"/>
      <c r="CF226" s="2"/>
      <c r="CG226" s="2"/>
      <c r="CH226" s="2"/>
      <c r="CI226" s="2"/>
      <c r="CJ226" s="2"/>
      <c r="CK226" s="2"/>
      <c r="CL226" s="2"/>
      <c r="CM226" s="2"/>
      <c r="CN226" s="2"/>
      <c r="CO226" s="2"/>
      <c r="CP226" s="2"/>
      <c r="CQ226" s="2"/>
      <c r="CR226" s="2"/>
      <c r="CS226" s="2"/>
      <c r="CT226" s="2"/>
      <c r="CU226" s="2"/>
      <c r="CV226" s="2"/>
    </row>
    <row r="227" spans="1:100" s="23" customFormat="1">
      <c r="A227" s="2"/>
      <c r="B227" s="23" t="s">
        <v>12</v>
      </c>
      <c r="C227" s="23">
        <v>0.65</v>
      </c>
      <c r="D227" s="23">
        <v>0.73799999999999999</v>
      </c>
      <c r="E227" s="23">
        <v>0.78400000000000003</v>
      </c>
      <c r="F227" s="23">
        <v>3629</v>
      </c>
      <c r="G227" s="23" t="s">
        <v>483</v>
      </c>
      <c r="H227" s="23" t="str">
        <f>HYPERLINK("http://www.ncbi.nlm.nih.gov/protein/637276948","LINK")</f>
        <v>LINK</v>
      </c>
      <c r="I227" s="23">
        <v>102</v>
      </c>
      <c r="J227" s="25">
        <v>4.18174E-14</v>
      </c>
      <c r="K227" s="24">
        <v>0.48149999999999998</v>
      </c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  <c r="BD227" s="2"/>
      <c r="BE227" s="2"/>
      <c r="BF227" s="2"/>
      <c r="BG227" s="2"/>
      <c r="BH227" s="2"/>
      <c r="BI227" s="2"/>
      <c r="BJ227" s="2"/>
      <c r="BK227" s="2"/>
      <c r="BL227" s="2"/>
      <c r="BM227" s="2"/>
      <c r="BN227" s="2"/>
      <c r="BO227" s="2"/>
      <c r="BP227" s="2"/>
      <c r="BQ227" s="2"/>
      <c r="BR227" s="2"/>
      <c r="BS227" s="2"/>
      <c r="BT227" s="2"/>
      <c r="BU227" s="2"/>
      <c r="BV227" s="2"/>
      <c r="BW227" s="2"/>
      <c r="BX227" s="2"/>
      <c r="BY227" s="2"/>
      <c r="BZ227" s="2"/>
      <c r="CA227" s="2"/>
      <c r="CB227" s="2"/>
      <c r="CC227" s="2"/>
      <c r="CD227" s="2"/>
      <c r="CE227" s="2"/>
      <c r="CF227" s="2"/>
      <c r="CG227" s="2"/>
      <c r="CH227" s="2"/>
      <c r="CI227" s="2"/>
      <c r="CJ227" s="2"/>
      <c r="CK227" s="2"/>
      <c r="CL227" s="2"/>
      <c r="CM227" s="2"/>
      <c r="CN227" s="2"/>
      <c r="CO227" s="2"/>
      <c r="CP227" s="2"/>
      <c r="CQ227" s="2"/>
      <c r="CR227" s="2"/>
      <c r="CS227" s="2"/>
      <c r="CT227" s="2"/>
      <c r="CU227" s="2"/>
      <c r="CV227" s="2"/>
    </row>
    <row r="228" spans="1:100" s="23" customFormat="1">
      <c r="A228" s="2"/>
      <c r="B228" s="23" t="s">
        <v>212</v>
      </c>
      <c r="C228" s="23">
        <v>3.9E-2</v>
      </c>
      <c r="D228" s="23">
        <v>3.9E-2</v>
      </c>
      <c r="E228" s="23">
        <v>0.10299999999999999</v>
      </c>
      <c r="F228" s="23">
        <v>1284</v>
      </c>
      <c r="G228" s="23" t="s">
        <v>404</v>
      </c>
      <c r="H228" s="23" t="str">
        <f>HYPERLINK("http://www.ncbi.nlm.nih.gov/protein/478538933","LINK")</f>
        <v>LINK</v>
      </c>
      <c r="I228" s="23">
        <v>267</v>
      </c>
      <c r="J228" s="25">
        <v>4.7163999999999998E-18</v>
      </c>
      <c r="K228" s="24">
        <v>0.38890000000000002</v>
      </c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  <c r="BD228" s="2"/>
      <c r="BE228" s="2"/>
      <c r="BF228" s="2"/>
      <c r="BG228" s="2"/>
      <c r="BH228" s="2"/>
      <c r="BI228" s="2"/>
      <c r="BJ228" s="2"/>
      <c r="BK228" s="2"/>
      <c r="BL228" s="2"/>
      <c r="BM228" s="2"/>
      <c r="BN228" s="2"/>
      <c r="BO228" s="2"/>
      <c r="BP228" s="2"/>
      <c r="BQ228" s="2"/>
      <c r="BR228" s="2"/>
      <c r="BS228" s="2"/>
      <c r="BT228" s="2"/>
      <c r="BU228" s="2"/>
      <c r="BV228" s="2"/>
      <c r="BW228" s="2"/>
      <c r="BX228" s="2"/>
      <c r="BY228" s="2"/>
      <c r="BZ228" s="2"/>
      <c r="CA228" s="2"/>
      <c r="CB228" s="2"/>
      <c r="CC228" s="2"/>
      <c r="CD228" s="2"/>
      <c r="CE228" s="2"/>
      <c r="CF228" s="2"/>
      <c r="CG228" s="2"/>
      <c r="CH228" s="2"/>
      <c r="CI228" s="2"/>
      <c r="CJ228" s="2"/>
      <c r="CK228" s="2"/>
      <c r="CL228" s="2"/>
      <c r="CM228" s="2"/>
      <c r="CN228" s="2"/>
      <c r="CO228" s="2"/>
      <c r="CP228" s="2"/>
      <c r="CQ228" s="2"/>
      <c r="CR228" s="2"/>
      <c r="CS228" s="2"/>
      <c r="CT228" s="2"/>
      <c r="CU228" s="2"/>
      <c r="CV228" s="2"/>
    </row>
    <row r="229" spans="1:100" s="23" customFormat="1">
      <c r="A229" s="2"/>
      <c r="B229" s="23" t="s">
        <v>295</v>
      </c>
      <c r="C229" s="23">
        <v>0.217</v>
      </c>
      <c r="D229" s="23">
        <v>0.217</v>
      </c>
      <c r="E229" s="23">
        <v>0.25800000000000001</v>
      </c>
      <c r="F229" s="23">
        <v>2313</v>
      </c>
      <c r="G229" s="23" t="s">
        <v>364</v>
      </c>
      <c r="H229" s="23" t="str">
        <f>HYPERLINK("http://www.ncbi.nlm.nih.gov/protein/348567705","LINK")</f>
        <v>LINK</v>
      </c>
      <c r="I229" s="23">
        <v>93</v>
      </c>
      <c r="J229" s="25">
        <v>1.1731800000000001E-7</v>
      </c>
      <c r="K229" s="24">
        <v>0.38669999999999999</v>
      </c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  <c r="BE229" s="2"/>
      <c r="BF229" s="2"/>
      <c r="BG229" s="2"/>
      <c r="BH229" s="2"/>
      <c r="BI229" s="2"/>
      <c r="BJ229" s="2"/>
      <c r="BK229" s="2"/>
      <c r="BL229" s="2"/>
      <c r="BM229" s="2"/>
      <c r="BN229" s="2"/>
      <c r="BO229" s="2"/>
      <c r="BP229" s="2"/>
      <c r="BQ229" s="2"/>
      <c r="BR229" s="2"/>
      <c r="BS229" s="2"/>
      <c r="BT229" s="2"/>
      <c r="BU229" s="2"/>
      <c r="BV229" s="2"/>
      <c r="BW229" s="2"/>
      <c r="BX229" s="2"/>
      <c r="BY229" s="2"/>
      <c r="BZ229" s="2"/>
      <c r="CA229" s="2"/>
      <c r="CB229" s="2"/>
      <c r="CC229" s="2"/>
      <c r="CD229" s="2"/>
      <c r="CE229" s="2"/>
      <c r="CF229" s="2"/>
      <c r="CG229" s="2"/>
      <c r="CH229" s="2"/>
      <c r="CI229" s="2"/>
      <c r="CJ229" s="2"/>
      <c r="CK229" s="2"/>
      <c r="CL229" s="2"/>
      <c r="CM229" s="2"/>
      <c r="CN229" s="2"/>
      <c r="CO229" s="2"/>
      <c r="CP229" s="2"/>
      <c r="CQ229" s="2"/>
      <c r="CR229" s="2"/>
      <c r="CS229" s="2"/>
      <c r="CT229" s="2"/>
      <c r="CU229" s="2"/>
      <c r="CV229" s="2"/>
    </row>
    <row r="230" spans="1:100" s="23" customFormat="1">
      <c r="A230" s="2"/>
      <c r="B230" s="23" t="s">
        <v>115</v>
      </c>
      <c r="C230" s="23">
        <v>0.13800000000000001</v>
      </c>
      <c r="D230" s="23">
        <v>0.108</v>
      </c>
      <c r="E230" s="23">
        <v>8.2000000000000003E-2</v>
      </c>
      <c r="F230" s="23">
        <v>1175</v>
      </c>
      <c r="G230" s="23" t="s">
        <v>364</v>
      </c>
      <c r="H230" s="23" t="str">
        <f>HYPERLINK("http://www.ncbi.nlm.nih.gov/protein/348567703","LINK")</f>
        <v>LINK</v>
      </c>
      <c r="I230" s="23">
        <v>93</v>
      </c>
      <c r="J230" s="25">
        <v>3.3385800000000001E-31</v>
      </c>
      <c r="K230" s="24">
        <v>0.68420000000000003</v>
      </c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  <c r="BD230" s="2"/>
      <c r="BE230" s="2"/>
      <c r="BF230" s="2"/>
      <c r="BG230" s="2"/>
      <c r="BH230" s="2"/>
      <c r="BI230" s="2"/>
      <c r="BJ230" s="2"/>
      <c r="BK230" s="2"/>
      <c r="BL230" s="2"/>
      <c r="BM230" s="2"/>
      <c r="BN230" s="2"/>
      <c r="BO230" s="2"/>
      <c r="BP230" s="2"/>
      <c r="BQ230" s="2"/>
      <c r="BR230" s="2"/>
      <c r="BS230" s="2"/>
      <c r="BT230" s="2"/>
      <c r="BU230" s="2"/>
      <c r="BV230" s="2"/>
      <c r="BW230" s="2"/>
      <c r="BX230" s="2"/>
      <c r="BY230" s="2"/>
      <c r="BZ230" s="2"/>
      <c r="CA230" s="2"/>
      <c r="CB230" s="2"/>
      <c r="CC230" s="2"/>
      <c r="CD230" s="2"/>
      <c r="CE230" s="2"/>
      <c r="CF230" s="2"/>
      <c r="CG230" s="2"/>
      <c r="CH230" s="2"/>
      <c r="CI230" s="2"/>
      <c r="CJ230" s="2"/>
      <c r="CK230" s="2"/>
      <c r="CL230" s="2"/>
      <c r="CM230" s="2"/>
      <c r="CN230" s="2"/>
      <c r="CO230" s="2"/>
      <c r="CP230" s="2"/>
      <c r="CQ230" s="2"/>
      <c r="CR230" s="2"/>
      <c r="CS230" s="2"/>
      <c r="CT230" s="2"/>
      <c r="CU230" s="2"/>
      <c r="CV230" s="2"/>
    </row>
    <row r="231" spans="1:100" s="23" customFormat="1">
      <c r="A231" s="2"/>
      <c r="B231" s="23" t="s">
        <v>105</v>
      </c>
      <c r="C231" s="23">
        <v>0.65</v>
      </c>
      <c r="D231" s="23">
        <v>0.315</v>
      </c>
      <c r="E231" s="23">
        <v>0.20599999999999999</v>
      </c>
      <c r="F231" s="23">
        <v>1024</v>
      </c>
      <c r="G231" s="23" t="s">
        <v>364</v>
      </c>
      <c r="H231" s="23" t="str">
        <f>HYPERLINK("http://www.ncbi.nlm.nih.gov/protein/348567703","LINK")</f>
        <v>LINK</v>
      </c>
      <c r="I231" s="23">
        <v>93</v>
      </c>
      <c r="J231" s="25">
        <v>1.7495300000000001E-31</v>
      </c>
      <c r="K231" s="24">
        <v>0.69740000000000002</v>
      </c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/>
      <c r="BG231" s="2"/>
      <c r="BH231" s="2"/>
      <c r="BI231" s="2"/>
      <c r="BJ231" s="2"/>
      <c r="BK231" s="2"/>
      <c r="BL231" s="2"/>
      <c r="BM231" s="2"/>
      <c r="BN231" s="2"/>
      <c r="BO231" s="2"/>
      <c r="BP231" s="2"/>
      <c r="BQ231" s="2"/>
      <c r="BR231" s="2"/>
      <c r="BS231" s="2"/>
      <c r="BT231" s="2"/>
      <c r="BU231" s="2"/>
      <c r="BV231" s="2"/>
      <c r="BW231" s="2"/>
      <c r="BX231" s="2"/>
      <c r="BY231" s="2"/>
      <c r="BZ231" s="2"/>
      <c r="CA231" s="2"/>
      <c r="CB231" s="2"/>
      <c r="CC231" s="2"/>
      <c r="CD231" s="2"/>
      <c r="CE231" s="2"/>
      <c r="CF231" s="2"/>
      <c r="CG231" s="2"/>
      <c r="CH231" s="2"/>
      <c r="CI231" s="2"/>
      <c r="CJ231" s="2"/>
      <c r="CK231" s="2"/>
      <c r="CL231" s="2"/>
      <c r="CM231" s="2"/>
      <c r="CN231" s="2"/>
      <c r="CO231" s="2"/>
      <c r="CP231" s="2"/>
      <c r="CQ231" s="2"/>
      <c r="CR231" s="2"/>
      <c r="CS231" s="2"/>
      <c r="CT231" s="2"/>
      <c r="CU231" s="2"/>
      <c r="CV231" s="2"/>
    </row>
    <row r="232" spans="1:100" s="23" customFormat="1">
      <c r="A232" s="2"/>
      <c r="B232" s="23" t="s">
        <v>131</v>
      </c>
      <c r="C232" s="23">
        <v>0.246</v>
      </c>
      <c r="D232" s="23">
        <v>0</v>
      </c>
      <c r="E232" s="23">
        <v>0.26800000000000002</v>
      </c>
      <c r="F232" s="23">
        <v>331</v>
      </c>
      <c r="G232" s="23" t="s">
        <v>432</v>
      </c>
      <c r="H232" s="23" t="str">
        <f>HYPERLINK("http://www.ncbi.nlm.nih.gov/protein/403274713","LINK")</f>
        <v>LINK</v>
      </c>
      <c r="I232" s="23">
        <v>93</v>
      </c>
      <c r="J232" s="25">
        <v>4.6667799999999998E-17</v>
      </c>
      <c r="K232" s="24">
        <v>0.72550000000000003</v>
      </c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  <c r="BD232" s="2"/>
      <c r="BE232" s="2"/>
      <c r="BF232" s="2"/>
      <c r="BG232" s="2"/>
      <c r="BH232" s="2"/>
      <c r="BI232" s="2"/>
      <c r="BJ232" s="2"/>
      <c r="BK232" s="2"/>
      <c r="BL232" s="2"/>
      <c r="BM232" s="2"/>
      <c r="BN232" s="2"/>
      <c r="BO232" s="2"/>
      <c r="BP232" s="2"/>
      <c r="BQ232" s="2"/>
      <c r="BR232" s="2"/>
      <c r="BS232" s="2"/>
      <c r="BT232" s="2"/>
      <c r="BU232" s="2"/>
      <c r="BV232" s="2"/>
      <c r="BW232" s="2"/>
      <c r="BX232" s="2"/>
      <c r="BY232" s="2"/>
      <c r="BZ232" s="2"/>
      <c r="CA232" s="2"/>
      <c r="CB232" s="2"/>
      <c r="CC232" s="2"/>
      <c r="CD232" s="2"/>
      <c r="CE232" s="2"/>
      <c r="CF232" s="2"/>
      <c r="CG232" s="2"/>
      <c r="CH232" s="2"/>
      <c r="CI232" s="2"/>
      <c r="CJ232" s="2"/>
      <c r="CK232" s="2"/>
      <c r="CL232" s="2"/>
      <c r="CM232" s="2"/>
      <c r="CN232" s="2"/>
      <c r="CO232" s="2"/>
      <c r="CP232" s="2"/>
      <c r="CQ232" s="2"/>
      <c r="CR232" s="2"/>
      <c r="CS232" s="2"/>
      <c r="CT232" s="2"/>
      <c r="CU232" s="2"/>
      <c r="CV232" s="2"/>
    </row>
    <row r="233" spans="1:100" s="23" customFormat="1">
      <c r="A233" s="2"/>
      <c r="B233" s="23" t="s">
        <v>217</v>
      </c>
      <c r="C233" s="23">
        <v>5.8999999999999997E-2</v>
      </c>
      <c r="D233" s="23">
        <v>5.8999999999999997E-2</v>
      </c>
      <c r="E233" s="23">
        <v>0.25800000000000001</v>
      </c>
      <c r="F233" s="23">
        <v>844</v>
      </c>
      <c r="G233" s="23" t="s">
        <v>432</v>
      </c>
      <c r="H233" s="23" t="str">
        <f>HYPERLINK("http://www.ncbi.nlm.nih.gov/protein/403274713","LINK")</f>
        <v>LINK</v>
      </c>
      <c r="I233" s="23">
        <v>93</v>
      </c>
      <c r="J233" s="25">
        <v>9.8234200000000001E-27</v>
      </c>
      <c r="K233" s="24">
        <v>0.61839999999999995</v>
      </c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  <c r="BD233" s="2"/>
      <c r="BE233" s="2"/>
      <c r="BF233" s="2"/>
      <c r="BG233" s="2"/>
      <c r="BH233" s="2"/>
      <c r="BI233" s="2"/>
      <c r="BJ233" s="2"/>
      <c r="BK233" s="2"/>
      <c r="BL233" s="2"/>
      <c r="BM233" s="2"/>
      <c r="BN233" s="2"/>
      <c r="BO233" s="2"/>
      <c r="BP233" s="2"/>
      <c r="BQ233" s="2"/>
      <c r="BR233" s="2"/>
      <c r="BS233" s="2"/>
      <c r="BT233" s="2"/>
      <c r="BU233" s="2"/>
      <c r="BV233" s="2"/>
      <c r="BW233" s="2"/>
      <c r="BX233" s="2"/>
      <c r="BY233" s="2"/>
      <c r="BZ233" s="2"/>
      <c r="CA233" s="2"/>
      <c r="CB233" s="2"/>
      <c r="CC233" s="2"/>
      <c r="CD233" s="2"/>
      <c r="CE233" s="2"/>
      <c r="CF233" s="2"/>
      <c r="CG233" s="2"/>
      <c r="CH233" s="2"/>
      <c r="CI233" s="2"/>
      <c r="CJ233" s="2"/>
      <c r="CK233" s="2"/>
      <c r="CL233" s="2"/>
      <c r="CM233" s="2"/>
      <c r="CN233" s="2"/>
      <c r="CO233" s="2"/>
      <c r="CP233" s="2"/>
      <c r="CQ233" s="2"/>
      <c r="CR233" s="2"/>
      <c r="CS233" s="2"/>
      <c r="CT233" s="2"/>
      <c r="CU233" s="2"/>
      <c r="CV233" s="2"/>
    </row>
    <row r="234" spans="1:100" s="23" customFormat="1">
      <c r="A234" s="2"/>
      <c r="B234" s="23" t="s">
        <v>82</v>
      </c>
      <c r="C234" s="23">
        <v>0.60099999999999998</v>
      </c>
      <c r="D234" s="23">
        <v>0.158</v>
      </c>
      <c r="E234" s="23">
        <v>0.14399999999999999</v>
      </c>
      <c r="F234" s="23">
        <v>2607</v>
      </c>
      <c r="G234" s="23" t="s">
        <v>319</v>
      </c>
      <c r="H234" s="23" t="str">
        <f>HYPERLINK("http://www.ncbi.nlm.nih.gov/protein/301621250","LINK")</f>
        <v>LINK</v>
      </c>
      <c r="I234" s="23">
        <v>96</v>
      </c>
      <c r="J234" s="25">
        <v>1.1604799999999999E-8</v>
      </c>
      <c r="K234" s="24">
        <v>0.41560000000000002</v>
      </c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/>
      <c r="BD234" s="2"/>
      <c r="BE234" s="2"/>
      <c r="BF234" s="2"/>
      <c r="BG234" s="2"/>
      <c r="BH234" s="2"/>
      <c r="BI234" s="2"/>
      <c r="BJ234" s="2"/>
      <c r="BK234" s="2"/>
      <c r="BL234" s="2"/>
      <c r="BM234" s="2"/>
      <c r="BN234" s="2"/>
      <c r="BO234" s="2"/>
      <c r="BP234" s="2"/>
      <c r="BQ234" s="2"/>
      <c r="BR234" s="2"/>
      <c r="BS234" s="2"/>
      <c r="BT234" s="2"/>
      <c r="BU234" s="2"/>
      <c r="BV234" s="2"/>
      <c r="BW234" s="2"/>
      <c r="BX234" s="2"/>
      <c r="BY234" s="2"/>
      <c r="BZ234" s="2"/>
      <c r="CA234" s="2"/>
      <c r="CB234" s="2"/>
      <c r="CC234" s="2"/>
      <c r="CD234" s="2"/>
      <c r="CE234" s="2"/>
      <c r="CF234" s="2"/>
      <c r="CG234" s="2"/>
      <c r="CH234" s="2"/>
      <c r="CI234" s="2"/>
      <c r="CJ234" s="2"/>
      <c r="CK234" s="2"/>
      <c r="CL234" s="2"/>
      <c r="CM234" s="2"/>
      <c r="CN234" s="2"/>
      <c r="CO234" s="2"/>
      <c r="CP234" s="2"/>
      <c r="CQ234" s="2"/>
      <c r="CR234" s="2"/>
      <c r="CS234" s="2"/>
      <c r="CT234" s="2"/>
      <c r="CU234" s="2"/>
      <c r="CV234" s="2"/>
    </row>
    <row r="235" spans="1:100" s="23" customFormat="1">
      <c r="A235" s="2"/>
      <c r="B235" s="23" t="s">
        <v>275</v>
      </c>
      <c r="C235" s="23">
        <v>1.0740000000000001</v>
      </c>
      <c r="D235" s="23">
        <v>1.496</v>
      </c>
      <c r="E235" s="23">
        <v>1.32</v>
      </c>
      <c r="F235" s="23">
        <v>1645</v>
      </c>
      <c r="G235" s="23" t="s">
        <v>400</v>
      </c>
      <c r="H235" s="23" t="str">
        <f>HYPERLINK("http://www.ncbi.nlm.nih.gov/protein/669284530","LINK")</f>
        <v>LINK</v>
      </c>
      <c r="I235" s="23">
        <v>90</v>
      </c>
      <c r="J235" s="25">
        <v>3.3032300000000001E-29</v>
      </c>
      <c r="K235" s="24">
        <v>0.61839999999999995</v>
      </c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  <c r="BE235" s="2"/>
      <c r="BF235" s="2"/>
      <c r="BG235" s="2"/>
      <c r="BH235" s="2"/>
      <c r="BI235" s="2"/>
      <c r="BJ235" s="2"/>
      <c r="BK235" s="2"/>
      <c r="BL235" s="2"/>
      <c r="BM235" s="2"/>
      <c r="BN235" s="2"/>
      <c r="BO235" s="2"/>
      <c r="BP235" s="2"/>
      <c r="BQ235" s="2"/>
      <c r="BR235" s="2"/>
      <c r="BS235" s="2"/>
      <c r="BT235" s="2"/>
      <c r="BU235" s="2"/>
      <c r="BV235" s="2"/>
      <c r="BW235" s="2"/>
      <c r="BX235" s="2"/>
      <c r="BY235" s="2"/>
      <c r="BZ235" s="2"/>
      <c r="CA235" s="2"/>
      <c r="CB235" s="2"/>
      <c r="CC235" s="2"/>
      <c r="CD235" s="2"/>
      <c r="CE235" s="2"/>
      <c r="CF235" s="2"/>
      <c r="CG235" s="2"/>
      <c r="CH235" s="2"/>
      <c r="CI235" s="2"/>
      <c r="CJ235" s="2"/>
      <c r="CK235" s="2"/>
      <c r="CL235" s="2"/>
      <c r="CM235" s="2"/>
      <c r="CN235" s="2"/>
      <c r="CO235" s="2"/>
      <c r="CP235" s="2"/>
      <c r="CQ235" s="2"/>
      <c r="CR235" s="2"/>
      <c r="CS235" s="2"/>
      <c r="CT235" s="2"/>
      <c r="CU235" s="2"/>
      <c r="CV235" s="2"/>
    </row>
    <row r="236" spans="1:100" s="23" customFormat="1">
      <c r="A236" s="2"/>
      <c r="B236" s="23" t="s">
        <v>156</v>
      </c>
      <c r="C236" s="23">
        <v>1.113</v>
      </c>
      <c r="D236" s="23">
        <v>1.329</v>
      </c>
      <c r="E236" s="23">
        <v>0.94899999999999995</v>
      </c>
      <c r="F236" s="23">
        <v>671</v>
      </c>
      <c r="G236" s="23" t="s">
        <v>333</v>
      </c>
      <c r="H236" s="23" t="str">
        <f>HYPERLINK("http://www.ncbi.nlm.nih.gov/protein/564264053","LINK")</f>
        <v>LINK</v>
      </c>
      <c r="I236" s="23">
        <v>100</v>
      </c>
      <c r="J236" s="25">
        <v>5.4462399999999997E-7</v>
      </c>
      <c r="K236" s="24">
        <v>0.38979999999999998</v>
      </c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  <c r="BK236" s="2"/>
      <c r="BL236" s="2"/>
      <c r="BM236" s="2"/>
      <c r="BN236" s="2"/>
      <c r="BO236" s="2"/>
      <c r="BP236" s="2"/>
      <c r="BQ236" s="2"/>
      <c r="BR236" s="2"/>
      <c r="BS236" s="2"/>
      <c r="BT236" s="2"/>
      <c r="BU236" s="2"/>
      <c r="BV236" s="2"/>
      <c r="BW236" s="2"/>
      <c r="BX236" s="2"/>
      <c r="BY236" s="2"/>
      <c r="BZ236" s="2"/>
      <c r="CA236" s="2"/>
      <c r="CB236" s="2"/>
      <c r="CC236" s="2"/>
      <c r="CD236" s="2"/>
      <c r="CE236" s="2"/>
      <c r="CF236" s="2"/>
      <c r="CG236" s="2"/>
      <c r="CH236" s="2"/>
      <c r="CI236" s="2"/>
      <c r="CJ236" s="2"/>
      <c r="CK236" s="2"/>
      <c r="CL236" s="2"/>
      <c r="CM236" s="2"/>
      <c r="CN236" s="2"/>
      <c r="CO236" s="2"/>
      <c r="CP236" s="2"/>
      <c r="CQ236" s="2"/>
      <c r="CR236" s="2"/>
      <c r="CS236" s="2"/>
      <c r="CT236" s="2"/>
      <c r="CU236" s="2"/>
      <c r="CV236" s="2"/>
    </row>
    <row r="237" spans="1:100" s="23" customFormat="1">
      <c r="A237" s="2"/>
      <c r="B237" s="23" t="s">
        <v>95</v>
      </c>
      <c r="C237" s="23">
        <v>0.443</v>
      </c>
      <c r="D237" s="23">
        <v>0.97499999999999998</v>
      </c>
      <c r="E237" s="23">
        <v>0.67</v>
      </c>
      <c r="F237" s="23">
        <v>554</v>
      </c>
      <c r="G237" s="23" t="s">
        <v>324</v>
      </c>
      <c r="H237" s="23" t="str">
        <f>HYPERLINK("http://www.ncbi.nlm.nih.gov/protein/530634481","LINK")</f>
        <v>LINK</v>
      </c>
      <c r="I237" s="23">
        <v>100</v>
      </c>
      <c r="J237" s="25">
        <v>1.6249600000000001E-18</v>
      </c>
      <c r="K237" s="24">
        <v>0.51900000000000002</v>
      </c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  <c r="BK237" s="2"/>
      <c r="BL237" s="2"/>
      <c r="BM237" s="2"/>
      <c r="BN237" s="2"/>
      <c r="BO237" s="2"/>
      <c r="BP237" s="2"/>
      <c r="BQ237" s="2"/>
      <c r="BR237" s="2"/>
      <c r="BS237" s="2"/>
      <c r="BT237" s="2"/>
      <c r="BU237" s="2"/>
      <c r="BV237" s="2"/>
      <c r="BW237" s="2"/>
      <c r="BX237" s="2"/>
      <c r="BY237" s="2"/>
      <c r="BZ237" s="2"/>
      <c r="CA237" s="2"/>
      <c r="CB237" s="2"/>
      <c r="CC237" s="2"/>
      <c r="CD237" s="2"/>
      <c r="CE237" s="2"/>
      <c r="CF237" s="2"/>
      <c r="CG237" s="2"/>
      <c r="CH237" s="2"/>
      <c r="CI237" s="2"/>
      <c r="CJ237" s="2"/>
      <c r="CK237" s="2"/>
      <c r="CL237" s="2"/>
      <c r="CM237" s="2"/>
      <c r="CN237" s="2"/>
      <c r="CO237" s="2"/>
      <c r="CP237" s="2"/>
      <c r="CQ237" s="2"/>
      <c r="CR237" s="2"/>
      <c r="CS237" s="2"/>
      <c r="CT237" s="2"/>
      <c r="CU237" s="2"/>
      <c r="CV237" s="2"/>
    </row>
    <row r="238" spans="1:100" s="23" customFormat="1">
      <c r="A238" s="2"/>
      <c r="K238" s="24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  <c r="BD238" s="2"/>
      <c r="BE238" s="2"/>
      <c r="BF238" s="2"/>
      <c r="BG238" s="2"/>
      <c r="BH238" s="2"/>
      <c r="BI238" s="2"/>
      <c r="BJ238" s="2"/>
      <c r="BK238" s="2"/>
      <c r="BL238" s="2"/>
      <c r="BM238" s="2"/>
      <c r="BN238" s="2"/>
      <c r="BO238" s="2"/>
      <c r="BP238" s="2"/>
      <c r="BQ238" s="2"/>
      <c r="BR238" s="2"/>
      <c r="BS238" s="2"/>
      <c r="BT238" s="2"/>
      <c r="BU238" s="2"/>
      <c r="BV238" s="2"/>
      <c r="BW238" s="2"/>
      <c r="BX238" s="2"/>
      <c r="BY238" s="2"/>
      <c r="BZ238" s="2"/>
      <c r="CA238" s="2"/>
      <c r="CB238" s="2"/>
      <c r="CC238" s="2"/>
      <c r="CD238" s="2"/>
      <c r="CE238" s="2"/>
      <c r="CF238" s="2"/>
      <c r="CG238" s="2"/>
      <c r="CH238" s="2"/>
      <c r="CI238" s="2"/>
      <c r="CJ238" s="2"/>
      <c r="CK238" s="2"/>
      <c r="CL238" s="2"/>
      <c r="CM238" s="2"/>
      <c r="CN238" s="2"/>
      <c r="CO238" s="2"/>
      <c r="CP238" s="2"/>
      <c r="CQ238" s="2"/>
      <c r="CR238" s="2"/>
      <c r="CS238" s="2"/>
      <c r="CT238" s="2"/>
      <c r="CU238" s="2"/>
      <c r="CV238" s="2"/>
    </row>
    <row r="239" spans="1:100" s="23" customFormat="1">
      <c r="A239" s="2"/>
      <c r="B239" s="23" t="s">
        <v>141</v>
      </c>
      <c r="C239" s="23">
        <v>0.434</v>
      </c>
      <c r="D239" s="23">
        <v>0.33500000000000002</v>
      </c>
      <c r="E239" s="23">
        <v>0.63900000000000001</v>
      </c>
      <c r="F239" s="23">
        <v>3453</v>
      </c>
      <c r="G239" s="23" t="s">
        <v>519</v>
      </c>
      <c r="H239" s="23" t="str">
        <f>HYPERLINK("http://www.ncbi.nlm.nih.gov/protein/301605960","LINK")</f>
        <v>LINK</v>
      </c>
      <c r="I239" s="23">
        <v>286</v>
      </c>
      <c r="J239" s="25">
        <v>2.2431500000000001E-33</v>
      </c>
      <c r="K239" s="24">
        <v>0.43149999999999999</v>
      </c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  <c r="BC239" s="2"/>
      <c r="BD239" s="2"/>
      <c r="BE239" s="2"/>
      <c r="BF239" s="2"/>
      <c r="BG239" s="2"/>
      <c r="BH239" s="2"/>
      <c r="BI239" s="2"/>
      <c r="BJ239" s="2"/>
      <c r="BK239" s="2"/>
      <c r="BL239" s="2"/>
      <c r="BM239" s="2"/>
      <c r="BN239" s="2"/>
      <c r="BO239" s="2"/>
      <c r="BP239" s="2"/>
      <c r="BQ239" s="2"/>
      <c r="BR239" s="2"/>
      <c r="BS239" s="2"/>
      <c r="BT239" s="2"/>
      <c r="BU239" s="2"/>
      <c r="BV239" s="2"/>
      <c r="BW239" s="2"/>
      <c r="BX239" s="2"/>
      <c r="BY239" s="2"/>
      <c r="BZ239" s="2"/>
      <c r="CA239" s="2"/>
      <c r="CB239" s="2"/>
      <c r="CC239" s="2"/>
      <c r="CD239" s="2"/>
      <c r="CE239" s="2"/>
      <c r="CF239" s="2"/>
      <c r="CG239" s="2"/>
      <c r="CH239" s="2"/>
      <c r="CI239" s="2"/>
      <c r="CJ239" s="2"/>
      <c r="CK239" s="2"/>
      <c r="CL239" s="2"/>
      <c r="CM239" s="2"/>
      <c r="CN239" s="2"/>
      <c r="CO239" s="2"/>
      <c r="CP239" s="2"/>
      <c r="CQ239" s="2"/>
      <c r="CR239" s="2"/>
      <c r="CS239" s="2"/>
      <c r="CT239" s="2"/>
      <c r="CU239" s="2"/>
      <c r="CV239" s="2"/>
    </row>
    <row r="240" spans="1:100" s="23" customFormat="1">
      <c r="A240" s="2"/>
      <c r="B240" s="23" t="s">
        <v>121</v>
      </c>
      <c r="C240" s="23">
        <v>0.128</v>
      </c>
      <c r="D240" s="23">
        <v>0</v>
      </c>
      <c r="E240" s="23">
        <v>7.1999999999999995E-2</v>
      </c>
      <c r="F240" s="23">
        <v>3497</v>
      </c>
      <c r="G240" s="23" t="s">
        <v>399</v>
      </c>
      <c r="H240" s="23" t="str">
        <f>HYPERLINK("http://www.ncbi.nlm.nih.gov/protein/301605960","LINK")</f>
        <v>LINK</v>
      </c>
      <c r="I240" s="23">
        <v>286</v>
      </c>
      <c r="J240" s="25">
        <v>2.13745E-33</v>
      </c>
      <c r="K240" s="24">
        <v>0.43149999999999999</v>
      </c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  <c r="BB240" s="2"/>
      <c r="BC240" s="2"/>
      <c r="BD240" s="2"/>
      <c r="BE240" s="2"/>
      <c r="BF240" s="2"/>
      <c r="BG240" s="2"/>
      <c r="BH240" s="2"/>
      <c r="BI240" s="2"/>
      <c r="BJ240" s="2"/>
      <c r="BK240" s="2"/>
      <c r="BL240" s="2"/>
      <c r="BM240" s="2"/>
      <c r="BN240" s="2"/>
      <c r="BO240" s="2"/>
      <c r="BP240" s="2"/>
      <c r="BQ240" s="2"/>
      <c r="BR240" s="2"/>
      <c r="BS240" s="2"/>
      <c r="BT240" s="2"/>
      <c r="BU240" s="2"/>
      <c r="BV240" s="2"/>
      <c r="BW240" s="2"/>
      <c r="BX240" s="2"/>
      <c r="BY240" s="2"/>
      <c r="BZ240" s="2"/>
      <c r="CA240" s="2"/>
      <c r="CB240" s="2"/>
      <c r="CC240" s="2"/>
      <c r="CD240" s="2"/>
      <c r="CE240" s="2"/>
      <c r="CF240" s="2"/>
      <c r="CG240" s="2"/>
      <c r="CH240" s="2"/>
      <c r="CI240" s="2"/>
      <c r="CJ240" s="2"/>
      <c r="CK240" s="2"/>
      <c r="CL240" s="2"/>
      <c r="CM240" s="2"/>
      <c r="CN240" s="2"/>
      <c r="CO240" s="2"/>
      <c r="CP240" s="2"/>
      <c r="CQ240" s="2"/>
      <c r="CR240" s="2"/>
      <c r="CS240" s="2"/>
      <c r="CT240" s="2"/>
      <c r="CU240" s="2"/>
      <c r="CV240" s="2"/>
    </row>
    <row r="241" spans="1:100" s="23" customFormat="1">
      <c r="A241" s="2"/>
      <c r="B241" s="23" t="s">
        <v>155</v>
      </c>
      <c r="C241" s="23">
        <v>1.044</v>
      </c>
      <c r="D241" s="23">
        <v>0.81699999999999995</v>
      </c>
      <c r="E241" s="23">
        <v>0.59799999999999998</v>
      </c>
      <c r="F241" s="23">
        <v>3267</v>
      </c>
      <c r="G241" s="23" t="s">
        <v>399</v>
      </c>
      <c r="H241" s="23" t="str">
        <f>HYPERLINK("http://www.ncbi.nlm.nih.gov/protein/301605960","LINK")</f>
        <v>LINK</v>
      </c>
      <c r="I241" s="23">
        <v>286</v>
      </c>
      <c r="J241" s="25">
        <v>1.18679E-33</v>
      </c>
      <c r="K241" s="24">
        <v>0.43149999999999999</v>
      </c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  <c r="BC241" s="2"/>
      <c r="BD241" s="2"/>
      <c r="BE241" s="2"/>
      <c r="BF241" s="2"/>
      <c r="BG241" s="2"/>
      <c r="BH241" s="2"/>
      <c r="BI241" s="2"/>
      <c r="BJ241" s="2"/>
      <c r="BK241" s="2"/>
      <c r="BL241" s="2"/>
      <c r="BM241" s="2"/>
      <c r="BN241" s="2"/>
      <c r="BO241" s="2"/>
      <c r="BP241" s="2"/>
      <c r="BQ241" s="2"/>
      <c r="BR241" s="2"/>
      <c r="BS241" s="2"/>
      <c r="BT241" s="2"/>
      <c r="BU241" s="2"/>
      <c r="BV241" s="2"/>
      <c r="BW241" s="2"/>
      <c r="BX241" s="2"/>
      <c r="BY241" s="2"/>
      <c r="BZ241" s="2"/>
      <c r="CA241" s="2"/>
      <c r="CB241" s="2"/>
      <c r="CC241" s="2"/>
      <c r="CD241" s="2"/>
      <c r="CE241" s="2"/>
      <c r="CF241" s="2"/>
      <c r="CG241" s="2"/>
      <c r="CH241" s="2"/>
      <c r="CI241" s="2"/>
      <c r="CJ241" s="2"/>
      <c r="CK241" s="2"/>
      <c r="CL241" s="2"/>
      <c r="CM241" s="2"/>
      <c r="CN241" s="2"/>
      <c r="CO241" s="2"/>
      <c r="CP241" s="2"/>
      <c r="CQ241" s="2"/>
      <c r="CR241" s="2"/>
      <c r="CS241" s="2"/>
      <c r="CT241" s="2"/>
      <c r="CU241" s="2"/>
      <c r="CV241" s="2"/>
    </row>
    <row r="242" spans="1:100" s="23" customFormat="1">
      <c r="A242" s="2"/>
      <c r="B242" s="23" t="s">
        <v>291</v>
      </c>
      <c r="C242" s="23">
        <v>0.68</v>
      </c>
      <c r="D242" s="23">
        <v>0.70899999999999996</v>
      </c>
      <c r="E242" s="23">
        <v>0.46400000000000002</v>
      </c>
      <c r="F242" s="23">
        <v>1938</v>
      </c>
      <c r="G242" s="23" t="s">
        <v>399</v>
      </c>
      <c r="H242" s="23" t="str">
        <f>HYPERLINK("http://www.ncbi.nlm.nih.gov/protein/301605960","LINK")</f>
        <v>LINK</v>
      </c>
      <c r="I242" s="23">
        <v>286</v>
      </c>
      <c r="J242" s="25">
        <v>1.5009200000000001E-49</v>
      </c>
      <c r="K242" s="24">
        <v>0.4138</v>
      </c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B242" s="2"/>
      <c r="BC242" s="2"/>
      <c r="BD242" s="2"/>
      <c r="BE242" s="2"/>
      <c r="BF242" s="2"/>
      <c r="BG242" s="2"/>
      <c r="BH242" s="2"/>
      <c r="BI242" s="2"/>
      <c r="BJ242" s="2"/>
      <c r="BK242" s="2"/>
      <c r="BL242" s="2"/>
      <c r="BM242" s="2"/>
      <c r="BN242" s="2"/>
      <c r="BO242" s="2"/>
      <c r="BP242" s="2"/>
      <c r="BQ242" s="2"/>
      <c r="BR242" s="2"/>
      <c r="BS242" s="2"/>
      <c r="BT242" s="2"/>
      <c r="BU242" s="2"/>
      <c r="BV242" s="2"/>
      <c r="BW242" s="2"/>
      <c r="BX242" s="2"/>
      <c r="BY242" s="2"/>
      <c r="BZ242" s="2"/>
      <c r="CA242" s="2"/>
      <c r="CB242" s="2"/>
      <c r="CC242" s="2"/>
      <c r="CD242" s="2"/>
      <c r="CE242" s="2"/>
      <c r="CF242" s="2"/>
      <c r="CG242" s="2"/>
      <c r="CH242" s="2"/>
      <c r="CI242" s="2"/>
      <c r="CJ242" s="2"/>
      <c r="CK242" s="2"/>
      <c r="CL242" s="2"/>
      <c r="CM242" s="2"/>
      <c r="CN242" s="2"/>
      <c r="CO242" s="2"/>
      <c r="CP242" s="2"/>
      <c r="CQ242" s="2"/>
      <c r="CR242" s="2"/>
      <c r="CS242" s="2"/>
      <c r="CT242" s="2"/>
      <c r="CU242" s="2"/>
      <c r="CV242" s="2"/>
    </row>
    <row r="243" spans="1:100" s="23" customFormat="1">
      <c r="A243" s="2"/>
      <c r="B243" s="23" t="s">
        <v>13</v>
      </c>
      <c r="C243" s="23">
        <v>0</v>
      </c>
      <c r="D243" s="23">
        <v>0</v>
      </c>
      <c r="E243" s="23">
        <v>5.1999999999999998E-2</v>
      </c>
      <c r="F243" s="23">
        <v>2534</v>
      </c>
      <c r="G243" s="23" t="s">
        <v>403</v>
      </c>
      <c r="H243" s="23" t="str">
        <f>HYPERLINK("http://www.ncbi.nlm.nih.gov/protein/557283971","LINK")</f>
        <v>LINK</v>
      </c>
      <c r="I243" s="23">
        <v>177</v>
      </c>
      <c r="J243" s="25">
        <v>5.1809399999999999E-48</v>
      </c>
      <c r="K243" s="24">
        <v>0.68600000000000005</v>
      </c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B243" s="2"/>
      <c r="BC243" s="2"/>
      <c r="BD243" s="2"/>
      <c r="BE243" s="2"/>
      <c r="BF243" s="2"/>
      <c r="BG243" s="2"/>
      <c r="BH243" s="2"/>
      <c r="BI243" s="2"/>
      <c r="BJ243" s="2"/>
      <c r="BK243" s="2"/>
      <c r="BL243" s="2"/>
      <c r="BM243" s="2"/>
      <c r="BN243" s="2"/>
      <c r="BO243" s="2"/>
      <c r="BP243" s="2"/>
      <c r="BQ243" s="2"/>
      <c r="BR243" s="2"/>
      <c r="BS243" s="2"/>
      <c r="BT243" s="2"/>
      <c r="BU243" s="2"/>
      <c r="BV243" s="2"/>
      <c r="BW243" s="2"/>
      <c r="BX243" s="2"/>
      <c r="BY243" s="2"/>
      <c r="BZ243" s="2"/>
      <c r="CA243" s="2"/>
      <c r="CB243" s="2"/>
      <c r="CC243" s="2"/>
      <c r="CD243" s="2"/>
      <c r="CE243" s="2"/>
      <c r="CF243" s="2"/>
      <c r="CG243" s="2"/>
      <c r="CH243" s="2"/>
      <c r="CI243" s="2"/>
      <c r="CJ243" s="2"/>
      <c r="CK243" s="2"/>
      <c r="CL243" s="2"/>
      <c r="CM243" s="2"/>
      <c r="CN243" s="2"/>
      <c r="CO243" s="2"/>
      <c r="CP243" s="2"/>
      <c r="CQ243" s="2"/>
      <c r="CR243" s="2"/>
      <c r="CS243" s="2"/>
      <c r="CT243" s="2"/>
      <c r="CU243" s="2"/>
      <c r="CV243" s="2"/>
    </row>
    <row r="244" spans="1:100" s="23" customFormat="1">
      <c r="A244" s="2"/>
      <c r="B244" s="23" t="s">
        <v>133</v>
      </c>
      <c r="C244" s="23">
        <v>0.02</v>
      </c>
      <c r="D244" s="23">
        <v>3.9E-2</v>
      </c>
      <c r="E244" s="23">
        <v>0</v>
      </c>
      <c r="F244" s="23">
        <v>2434</v>
      </c>
      <c r="G244" s="23" t="s">
        <v>403</v>
      </c>
      <c r="H244" s="23" t="str">
        <f>HYPERLINK("http://www.ncbi.nlm.nih.gov/protein/557283971","LINK")</f>
        <v>LINK</v>
      </c>
      <c r="I244" s="23">
        <v>177</v>
      </c>
      <c r="J244" s="25">
        <v>1.3448599999999999E-59</v>
      </c>
      <c r="K244" s="24">
        <v>0.58720000000000006</v>
      </c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  <c r="BC244" s="2"/>
      <c r="BD244" s="2"/>
      <c r="BE244" s="2"/>
      <c r="BF244" s="2"/>
      <c r="BG244" s="2"/>
      <c r="BH244" s="2"/>
      <c r="BI244" s="2"/>
      <c r="BJ244" s="2"/>
      <c r="BK244" s="2"/>
      <c r="BL244" s="2"/>
      <c r="BM244" s="2"/>
      <c r="BN244" s="2"/>
      <c r="BO244" s="2"/>
      <c r="BP244" s="2"/>
      <c r="BQ244" s="2"/>
      <c r="BR244" s="2"/>
      <c r="BS244" s="2"/>
      <c r="BT244" s="2"/>
      <c r="BU244" s="2"/>
      <c r="BV244" s="2"/>
      <c r="BW244" s="2"/>
      <c r="BX244" s="2"/>
      <c r="BY244" s="2"/>
      <c r="BZ244" s="2"/>
      <c r="CA244" s="2"/>
      <c r="CB244" s="2"/>
      <c r="CC244" s="2"/>
      <c r="CD244" s="2"/>
      <c r="CE244" s="2"/>
      <c r="CF244" s="2"/>
      <c r="CG244" s="2"/>
      <c r="CH244" s="2"/>
      <c r="CI244" s="2"/>
      <c r="CJ244" s="2"/>
      <c r="CK244" s="2"/>
      <c r="CL244" s="2"/>
      <c r="CM244" s="2"/>
      <c r="CN244" s="2"/>
      <c r="CO244" s="2"/>
      <c r="CP244" s="2"/>
      <c r="CQ244" s="2"/>
      <c r="CR244" s="2"/>
      <c r="CS244" s="2"/>
      <c r="CT244" s="2"/>
      <c r="CU244" s="2"/>
      <c r="CV244" s="2"/>
    </row>
    <row r="245" spans="1:100" s="23" customFormat="1">
      <c r="A245" s="2"/>
      <c r="B245" s="23" t="s">
        <v>145</v>
      </c>
      <c r="C245" s="23">
        <v>0.158</v>
      </c>
      <c r="D245" s="23">
        <v>0.51200000000000001</v>
      </c>
      <c r="E245" s="23">
        <v>0.25800000000000001</v>
      </c>
      <c r="F245" s="23">
        <v>3254</v>
      </c>
      <c r="G245" s="23" t="s">
        <v>422</v>
      </c>
      <c r="H245" s="23" t="str">
        <f>HYPERLINK("http://www.ncbi.nlm.nih.gov/protein/512884787","LINK")</f>
        <v>LINK</v>
      </c>
      <c r="I245" s="23">
        <v>162</v>
      </c>
      <c r="J245" s="25">
        <v>1.61885E-7</v>
      </c>
      <c r="K245" s="24">
        <v>0.35610000000000003</v>
      </c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  <c r="BD245" s="2"/>
      <c r="BE245" s="2"/>
      <c r="BF245" s="2"/>
      <c r="BG245" s="2"/>
      <c r="BH245" s="2"/>
      <c r="BI245" s="2"/>
      <c r="BJ245" s="2"/>
      <c r="BK245" s="2"/>
      <c r="BL245" s="2"/>
      <c r="BM245" s="2"/>
      <c r="BN245" s="2"/>
      <c r="BO245" s="2"/>
      <c r="BP245" s="2"/>
      <c r="BQ245" s="2"/>
      <c r="BR245" s="2"/>
      <c r="BS245" s="2"/>
      <c r="BT245" s="2"/>
      <c r="BU245" s="2"/>
      <c r="BV245" s="2"/>
      <c r="BW245" s="2"/>
      <c r="BX245" s="2"/>
      <c r="BY245" s="2"/>
      <c r="BZ245" s="2"/>
      <c r="CA245" s="2"/>
      <c r="CB245" s="2"/>
      <c r="CC245" s="2"/>
      <c r="CD245" s="2"/>
      <c r="CE245" s="2"/>
      <c r="CF245" s="2"/>
      <c r="CG245" s="2"/>
      <c r="CH245" s="2"/>
      <c r="CI245" s="2"/>
      <c r="CJ245" s="2"/>
      <c r="CK245" s="2"/>
      <c r="CL245" s="2"/>
      <c r="CM245" s="2"/>
      <c r="CN245" s="2"/>
      <c r="CO245" s="2"/>
      <c r="CP245" s="2"/>
      <c r="CQ245" s="2"/>
      <c r="CR245" s="2"/>
      <c r="CS245" s="2"/>
      <c r="CT245" s="2"/>
      <c r="CU245" s="2"/>
      <c r="CV245" s="2"/>
    </row>
    <row r="246" spans="1:100" s="23" customFormat="1">
      <c r="A246" s="2"/>
      <c r="B246" s="23" t="s">
        <v>287</v>
      </c>
      <c r="C246" s="23">
        <v>0.29599999999999999</v>
      </c>
      <c r="D246" s="23">
        <v>0</v>
      </c>
      <c r="E246" s="23">
        <v>0</v>
      </c>
      <c r="F246" s="23">
        <v>3300</v>
      </c>
      <c r="G246" s="23" t="s">
        <v>422</v>
      </c>
      <c r="H246" s="23" t="str">
        <f>HYPERLINK("http://www.ncbi.nlm.nih.gov/protein/512884787","LINK")</f>
        <v>LINK</v>
      </c>
      <c r="I246" s="23">
        <v>162</v>
      </c>
      <c r="J246" s="25">
        <v>9.1558700000000001E-10</v>
      </c>
      <c r="K246" s="24">
        <v>0.37309999999999999</v>
      </c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  <c r="BC246" s="2"/>
      <c r="BD246" s="2"/>
      <c r="BE246" s="2"/>
      <c r="BF246" s="2"/>
      <c r="BG246" s="2"/>
      <c r="BH246" s="2"/>
      <c r="BI246" s="2"/>
      <c r="BJ246" s="2"/>
      <c r="BK246" s="2"/>
      <c r="BL246" s="2"/>
      <c r="BM246" s="2"/>
      <c r="BN246" s="2"/>
      <c r="BO246" s="2"/>
      <c r="BP246" s="2"/>
      <c r="BQ246" s="2"/>
      <c r="BR246" s="2"/>
      <c r="BS246" s="2"/>
      <c r="BT246" s="2"/>
      <c r="BU246" s="2"/>
      <c r="BV246" s="2"/>
      <c r="BW246" s="2"/>
      <c r="BX246" s="2"/>
      <c r="BY246" s="2"/>
      <c r="BZ246" s="2"/>
      <c r="CA246" s="2"/>
      <c r="CB246" s="2"/>
      <c r="CC246" s="2"/>
      <c r="CD246" s="2"/>
      <c r="CE246" s="2"/>
      <c r="CF246" s="2"/>
      <c r="CG246" s="2"/>
      <c r="CH246" s="2"/>
      <c r="CI246" s="2"/>
      <c r="CJ246" s="2"/>
      <c r="CK246" s="2"/>
      <c r="CL246" s="2"/>
      <c r="CM246" s="2"/>
      <c r="CN246" s="2"/>
      <c r="CO246" s="2"/>
      <c r="CP246" s="2"/>
      <c r="CQ246" s="2"/>
      <c r="CR246" s="2"/>
      <c r="CS246" s="2"/>
      <c r="CT246" s="2"/>
      <c r="CU246" s="2"/>
      <c r="CV246" s="2"/>
    </row>
    <row r="247" spans="1:100" s="23" customFormat="1">
      <c r="A247" s="2"/>
      <c r="B247" s="23" t="s">
        <v>285</v>
      </c>
      <c r="C247" s="23">
        <v>0</v>
      </c>
      <c r="D247" s="23">
        <v>0.52200000000000002</v>
      </c>
      <c r="E247" s="23">
        <v>0.247</v>
      </c>
      <c r="F247" s="23">
        <v>3445</v>
      </c>
      <c r="G247" s="23" t="s">
        <v>421</v>
      </c>
      <c r="H247" s="23" t="str">
        <f>HYPERLINK("http://www.ncbi.nlm.nih.gov/protein/533175092","LINK")</f>
        <v>LINK</v>
      </c>
      <c r="I247" s="23">
        <v>169</v>
      </c>
      <c r="J247" s="25">
        <v>1.48807E-9</v>
      </c>
      <c r="K247" s="24">
        <v>0.36109999999999998</v>
      </c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  <c r="BC247" s="2"/>
      <c r="BD247" s="2"/>
      <c r="BE247" s="2"/>
      <c r="BF247" s="2"/>
      <c r="BG247" s="2"/>
      <c r="BH247" s="2"/>
      <c r="BI247" s="2"/>
      <c r="BJ247" s="2"/>
      <c r="BK247" s="2"/>
      <c r="BL247" s="2"/>
      <c r="BM247" s="2"/>
      <c r="BN247" s="2"/>
      <c r="BO247" s="2"/>
      <c r="BP247" s="2"/>
      <c r="BQ247" s="2"/>
      <c r="BR247" s="2"/>
      <c r="BS247" s="2"/>
      <c r="BT247" s="2"/>
      <c r="BU247" s="2"/>
      <c r="BV247" s="2"/>
      <c r="BW247" s="2"/>
      <c r="BX247" s="2"/>
      <c r="BY247" s="2"/>
      <c r="BZ247" s="2"/>
      <c r="CA247" s="2"/>
      <c r="CB247" s="2"/>
      <c r="CC247" s="2"/>
      <c r="CD247" s="2"/>
      <c r="CE247" s="2"/>
      <c r="CF247" s="2"/>
      <c r="CG247" s="2"/>
      <c r="CH247" s="2"/>
      <c r="CI247" s="2"/>
      <c r="CJ247" s="2"/>
      <c r="CK247" s="2"/>
      <c r="CL247" s="2"/>
      <c r="CM247" s="2"/>
      <c r="CN247" s="2"/>
      <c r="CO247" s="2"/>
      <c r="CP247" s="2"/>
      <c r="CQ247" s="2"/>
      <c r="CR247" s="2"/>
      <c r="CS247" s="2"/>
      <c r="CT247" s="2"/>
      <c r="CU247" s="2"/>
      <c r="CV247" s="2"/>
    </row>
    <row r="248" spans="1:100" s="23" customFormat="1">
      <c r="A248" s="2"/>
      <c r="B248" s="23" t="s">
        <v>40</v>
      </c>
      <c r="C248" s="23">
        <v>2.6110000000000002</v>
      </c>
      <c r="D248" s="23">
        <v>2.7759999999999998</v>
      </c>
      <c r="E248" s="23">
        <v>2.7429999999999999</v>
      </c>
      <c r="F248" s="23">
        <v>3304</v>
      </c>
      <c r="G248" s="23" t="s">
        <v>421</v>
      </c>
      <c r="H248" s="23" t="str">
        <f>HYPERLINK("http://www.ncbi.nlm.nih.gov/protein/533175092","LINK")</f>
        <v>LINK</v>
      </c>
      <c r="I248" s="23">
        <v>169</v>
      </c>
      <c r="J248" s="25">
        <v>3.6208600000000003E-11</v>
      </c>
      <c r="K248" s="24">
        <v>0.33529999999999999</v>
      </c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/>
      <c r="BB248" s="2"/>
      <c r="BC248" s="2"/>
      <c r="BD248" s="2"/>
      <c r="BE248" s="2"/>
      <c r="BF248" s="2"/>
      <c r="BG248" s="2"/>
      <c r="BH248" s="2"/>
      <c r="BI248" s="2"/>
      <c r="BJ248" s="2"/>
      <c r="BK248" s="2"/>
      <c r="BL248" s="2"/>
      <c r="BM248" s="2"/>
      <c r="BN248" s="2"/>
      <c r="BO248" s="2"/>
      <c r="BP248" s="2"/>
      <c r="BQ248" s="2"/>
      <c r="BR248" s="2"/>
      <c r="BS248" s="2"/>
      <c r="BT248" s="2"/>
      <c r="BU248" s="2"/>
      <c r="BV248" s="2"/>
      <c r="BW248" s="2"/>
      <c r="BX248" s="2"/>
      <c r="BY248" s="2"/>
      <c r="BZ248" s="2"/>
      <c r="CA248" s="2"/>
      <c r="CB248" s="2"/>
      <c r="CC248" s="2"/>
      <c r="CD248" s="2"/>
      <c r="CE248" s="2"/>
      <c r="CF248" s="2"/>
      <c r="CG248" s="2"/>
      <c r="CH248" s="2"/>
      <c r="CI248" s="2"/>
      <c r="CJ248" s="2"/>
      <c r="CK248" s="2"/>
      <c r="CL248" s="2"/>
      <c r="CM248" s="2"/>
      <c r="CN248" s="2"/>
      <c r="CO248" s="2"/>
      <c r="CP248" s="2"/>
      <c r="CQ248" s="2"/>
      <c r="CR248" s="2"/>
      <c r="CS248" s="2"/>
      <c r="CT248" s="2"/>
      <c r="CU248" s="2"/>
      <c r="CV248" s="2"/>
    </row>
    <row r="249" spans="1:100" s="23" customFormat="1">
      <c r="A249" s="2"/>
      <c r="B249" s="23" t="s">
        <v>214</v>
      </c>
      <c r="C249" s="23">
        <v>0.128</v>
      </c>
      <c r="D249" s="23">
        <v>0</v>
      </c>
      <c r="E249" s="23">
        <v>0.27800000000000002</v>
      </c>
      <c r="F249" s="23">
        <v>3212</v>
      </c>
      <c r="G249" s="23" t="s">
        <v>420</v>
      </c>
      <c r="H249" s="23" t="str">
        <f>HYPERLINK("http://www.ncbi.nlm.nih.gov/protein/557295606","LINK")</f>
        <v>LINK</v>
      </c>
      <c r="I249" s="23">
        <v>174</v>
      </c>
      <c r="J249" s="25">
        <v>1.0524400000000001E-8</v>
      </c>
      <c r="K249" s="24">
        <v>0.30180000000000001</v>
      </c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  <c r="BC249" s="2"/>
      <c r="BD249" s="2"/>
      <c r="BE249" s="2"/>
      <c r="BF249" s="2"/>
      <c r="BG249" s="2"/>
      <c r="BH249" s="2"/>
      <c r="BI249" s="2"/>
      <c r="BJ249" s="2"/>
      <c r="BK249" s="2"/>
      <c r="BL249" s="2"/>
      <c r="BM249" s="2"/>
      <c r="BN249" s="2"/>
      <c r="BO249" s="2"/>
      <c r="BP249" s="2"/>
      <c r="BQ249" s="2"/>
      <c r="BR249" s="2"/>
      <c r="BS249" s="2"/>
      <c r="BT249" s="2"/>
      <c r="BU249" s="2"/>
      <c r="BV249" s="2"/>
      <c r="BW249" s="2"/>
      <c r="BX249" s="2"/>
      <c r="BY249" s="2"/>
      <c r="BZ249" s="2"/>
      <c r="CA249" s="2"/>
      <c r="CB249" s="2"/>
      <c r="CC249" s="2"/>
      <c r="CD249" s="2"/>
      <c r="CE249" s="2"/>
      <c r="CF249" s="2"/>
      <c r="CG249" s="2"/>
      <c r="CH249" s="2"/>
      <c r="CI249" s="2"/>
      <c r="CJ249" s="2"/>
      <c r="CK249" s="2"/>
      <c r="CL249" s="2"/>
      <c r="CM249" s="2"/>
      <c r="CN249" s="2"/>
      <c r="CO249" s="2"/>
      <c r="CP249" s="2"/>
      <c r="CQ249" s="2"/>
      <c r="CR249" s="2"/>
      <c r="CS249" s="2"/>
      <c r="CT249" s="2"/>
      <c r="CU249" s="2"/>
      <c r="CV249" s="2"/>
    </row>
    <row r="250" spans="1:100" s="23" customFormat="1">
      <c r="A250" s="2"/>
      <c r="B250" s="23" t="s">
        <v>31</v>
      </c>
      <c r="C250" s="23">
        <v>0</v>
      </c>
      <c r="D250" s="23">
        <v>0</v>
      </c>
      <c r="E250" s="23">
        <v>0.155</v>
      </c>
      <c r="F250" s="23">
        <v>3259</v>
      </c>
      <c r="G250" s="23" t="s">
        <v>419</v>
      </c>
      <c r="H250" s="23" t="str">
        <f>HYPERLINK("http://www.ncbi.nlm.nih.gov/protein/564240492","LINK")</f>
        <v>LINK</v>
      </c>
      <c r="I250" s="23">
        <v>191</v>
      </c>
      <c r="J250" s="25">
        <v>1.4032700000000001E-9</v>
      </c>
      <c r="K250" s="24">
        <v>0.32890000000000003</v>
      </c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2"/>
      <c r="AZ250" s="2"/>
      <c r="BA250" s="2"/>
      <c r="BB250" s="2"/>
      <c r="BC250" s="2"/>
      <c r="BD250" s="2"/>
      <c r="BE250" s="2"/>
      <c r="BF250" s="2"/>
      <c r="BG250" s="2"/>
      <c r="BH250" s="2"/>
      <c r="BI250" s="2"/>
      <c r="BJ250" s="2"/>
      <c r="BK250" s="2"/>
      <c r="BL250" s="2"/>
      <c r="BM250" s="2"/>
      <c r="BN250" s="2"/>
      <c r="BO250" s="2"/>
      <c r="BP250" s="2"/>
      <c r="BQ250" s="2"/>
      <c r="BR250" s="2"/>
      <c r="BS250" s="2"/>
      <c r="BT250" s="2"/>
      <c r="BU250" s="2"/>
      <c r="BV250" s="2"/>
      <c r="BW250" s="2"/>
      <c r="BX250" s="2"/>
      <c r="BY250" s="2"/>
      <c r="BZ250" s="2"/>
      <c r="CA250" s="2"/>
      <c r="CB250" s="2"/>
      <c r="CC250" s="2"/>
      <c r="CD250" s="2"/>
      <c r="CE250" s="2"/>
      <c r="CF250" s="2"/>
      <c r="CG250" s="2"/>
      <c r="CH250" s="2"/>
      <c r="CI250" s="2"/>
      <c r="CJ250" s="2"/>
      <c r="CK250" s="2"/>
      <c r="CL250" s="2"/>
      <c r="CM250" s="2"/>
      <c r="CN250" s="2"/>
      <c r="CO250" s="2"/>
      <c r="CP250" s="2"/>
      <c r="CQ250" s="2"/>
      <c r="CR250" s="2"/>
      <c r="CS250" s="2"/>
      <c r="CT250" s="2"/>
      <c r="CU250" s="2"/>
      <c r="CV250" s="2"/>
    </row>
    <row r="251" spans="1:100" s="23" customFormat="1">
      <c r="A251" s="2"/>
      <c r="B251" s="23" t="s">
        <v>111</v>
      </c>
      <c r="C251" s="23">
        <v>9.9000000000000005E-2</v>
      </c>
      <c r="D251" s="23">
        <v>0</v>
      </c>
      <c r="E251" s="23">
        <v>0</v>
      </c>
      <c r="F251" s="23">
        <v>3159</v>
      </c>
      <c r="G251" s="23" t="s">
        <v>419</v>
      </c>
      <c r="H251" s="23" t="str">
        <f>HYPERLINK("http://www.ncbi.nlm.nih.gov/protein/564240492","LINK")</f>
        <v>LINK</v>
      </c>
      <c r="I251" s="23">
        <v>191</v>
      </c>
      <c r="J251" s="25">
        <v>3.31465E-10</v>
      </c>
      <c r="K251" s="24">
        <v>0.32450000000000001</v>
      </c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  <c r="BB251" s="2"/>
      <c r="BC251" s="2"/>
      <c r="BD251" s="2"/>
      <c r="BE251" s="2"/>
      <c r="BF251" s="2"/>
      <c r="BG251" s="2"/>
      <c r="BH251" s="2"/>
      <c r="BI251" s="2"/>
      <c r="BJ251" s="2"/>
      <c r="BK251" s="2"/>
      <c r="BL251" s="2"/>
      <c r="BM251" s="2"/>
      <c r="BN251" s="2"/>
      <c r="BO251" s="2"/>
      <c r="BP251" s="2"/>
      <c r="BQ251" s="2"/>
      <c r="BR251" s="2"/>
      <c r="BS251" s="2"/>
      <c r="BT251" s="2"/>
      <c r="BU251" s="2"/>
      <c r="BV251" s="2"/>
      <c r="BW251" s="2"/>
      <c r="BX251" s="2"/>
      <c r="BY251" s="2"/>
      <c r="BZ251" s="2"/>
      <c r="CA251" s="2"/>
      <c r="CB251" s="2"/>
      <c r="CC251" s="2"/>
      <c r="CD251" s="2"/>
      <c r="CE251" s="2"/>
      <c r="CF251" s="2"/>
      <c r="CG251" s="2"/>
      <c r="CH251" s="2"/>
      <c r="CI251" s="2"/>
      <c r="CJ251" s="2"/>
      <c r="CK251" s="2"/>
      <c r="CL251" s="2"/>
      <c r="CM251" s="2"/>
      <c r="CN251" s="2"/>
      <c r="CO251" s="2"/>
      <c r="CP251" s="2"/>
      <c r="CQ251" s="2"/>
      <c r="CR251" s="2"/>
      <c r="CS251" s="2"/>
      <c r="CT251" s="2"/>
      <c r="CU251" s="2"/>
      <c r="CV251" s="2"/>
    </row>
    <row r="252" spans="1:100" s="23" customFormat="1">
      <c r="A252" s="2"/>
      <c r="B252" s="23" t="s">
        <v>136</v>
      </c>
      <c r="C252" s="23">
        <v>0</v>
      </c>
      <c r="D252" s="23">
        <v>8.8999999999999996E-2</v>
      </c>
      <c r="E252" s="23">
        <v>0</v>
      </c>
      <c r="F252" s="23">
        <v>641</v>
      </c>
      <c r="G252" s="23" t="s">
        <v>394</v>
      </c>
      <c r="H252" s="23" t="str">
        <f>HYPERLINK("http://www.ncbi.nlm.nih.gov/protein/586453840","LINK")</f>
        <v>LINK</v>
      </c>
      <c r="I252" s="23">
        <v>151</v>
      </c>
      <c r="J252" s="25">
        <v>3.1387499999999998E-6</v>
      </c>
      <c r="K252" s="24">
        <v>0.39079999999999998</v>
      </c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B252" s="2"/>
      <c r="BC252" s="2"/>
      <c r="BD252" s="2"/>
      <c r="BE252" s="2"/>
      <c r="BF252" s="2"/>
      <c r="BG252" s="2"/>
      <c r="BH252" s="2"/>
      <c r="BI252" s="2"/>
      <c r="BJ252" s="2"/>
      <c r="BK252" s="2"/>
      <c r="BL252" s="2"/>
      <c r="BM252" s="2"/>
      <c r="BN252" s="2"/>
      <c r="BO252" s="2"/>
      <c r="BP252" s="2"/>
      <c r="BQ252" s="2"/>
      <c r="BR252" s="2"/>
      <c r="BS252" s="2"/>
      <c r="BT252" s="2"/>
      <c r="BU252" s="2"/>
      <c r="BV252" s="2"/>
      <c r="BW252" s="2"/>
      <c r="BX252" s="2"/>
      <c r="BY252" s="2"/>
      <c r="BZ252" s="2"/>
      <c r="CA252" s="2"/>
      <c r="CB252" s="2"/>
      <c r="CC252" s="2"/>
      <c r="CD252" s="2"/>
      <c r="CE252" s="2"/>
      <c r="CF252" s="2"/>
      <c r="CG252" s="2"/>
      <c r="CH252" s="2"/>
      <c r="CI252" s="2"/>
      <c r="CJ252" s="2"/>
      <c r="CK252" s="2"/>
      <c r="CL252" s="2"/>
      <c r="CM252" s="2"/>
      <c r="CN252" s="2"/>
      <c r="CO252" s="2"/>
      <c r="CP252" s="2"/>
      <c r="CQ252" s="2"/>
      <c r="CR252" s="2"/>
      <c r="CS252" s="2"/>
      <c r="CT252" s="2"/>
      <c r="CU252" s="2"/>
      <c r="CV252" s="2"/>
    </row>
    <row r="253" spans="1:100" s="23" customFormat="1">
      <c r="A253" s="2"/>
      <c r="B253" s="23" t="s">
        <v>24</v>
      </c>
      <c r="C253" s="23">
        <v>3.9E-2</v>
      </c>
      <c r="D253" s="23">
        <v>0</v>
      </c>
      <c r="E253" s="23">
        <v>0</v>
      </c>
      <c r="F253" s="23">
        <v>2256</v>
      </c>
      <c r="G253" s="23" t="s">
        <v>433</v>
      </c>
      <c r="H253" s="23" t="str">
        <f>HYPERLINK("http://www.ncbi.nlm.nih.gov/protein/530616677","LINK")</f>
        <v>LINK</v>
      </c>
      <c r="I253" s="23">
        <v>205</v>
      </c>
      <c r="J253" s="25">
        <v>7.3364999999999997E-68</v>
      </c>
      <c r="K253" s="24">
        <v>0.58450000000000002</v>
      </c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  <c r="BB253" s="2"/>
      <c r="BC253" s="2"/>
      <c r="BD253" s="2"/>
      <c r="BE253" s="2"/>
      <c r="BF253" s="2"/>
      <c r="BG253" s="2"/>
      <c r="BH253" s="2"/>
      <c r="BI253" s="2"/>
      <c r="BJ253" s="2"/>
      <c r="BK253" s="2"/>
      <c r="BL253" s="2"/>
      <c r="BM253" s="2"/>
      <c r="BN253" s="2"/>
      <c r="BO253" s="2"/>
      <c r="BP253" s="2"/>
      <c r="BQ253" s="2"/>
      <c r="BR253" s="2"/>
      <c r="BS253" s="2"/>
      <c r="BT253" s="2"/>
      <c r="BU253" s="2"/>
      <c r="BV253" s="2"/>
      <c r="BW253" s="2"/>
      <c r="BX253" s="2"/>
      <c r="BY253" s="2"/>
      <c r="BZ253" s="2"/>
      <c r="CA253" s="2"/>
      <c r="CB253" s="2"/>
      <c r="CC253" s="2"/>
      <c r="CD253" s="2"/>
      <c r="CE253" s="2"/>
      <c r="CF253" s="2"/>
      <c r="CG253" s="2"/>
      <c r="CH253" s="2"/>
      <c r="CI253" s="2"/>
      <c r="CJ253" s="2"/>
      <c r="CK253" s="2"/>
      <c r="CL253" s="2"/>
      <c r="CM253" s="2"/>
      <c r="CN253" s="2"/>
      <c r="CO253" s="2"/>
      <c r="CP253" s="2"/>
      <c r="CQ253" s="2"/>
      <c r="CR253" s="2"/>
      <c r="CS253" s="2"/>
      <c r="CT253" s="2"/>
      <c r="CU253" s="2"/>
      <c r="CV253" s="2"/>
    </row>
    <row r="254" spans="1:100" s="23" customFormat="1">
      <c r="A254" s="2"/>
      <c r="B254" s="23" t="s">
        <v>170</v>
      </c>
      <c r="C254" s="23">
        <v>0.19700000000000001</v>
      </c>
      <c r="D254" s="23">
        <v>0</v>
      </c>
      <c r="E254" s="23">
        <v>0</v>
      </c>
      <c r="F254" s="23">
        <v>1358</v>
      </c>
      <c r="G254" s="23" t="s">
        <v>338</v>
      </c>
      <c r="H254" s="23" t="str">
        <f>HYPERLINK("http://www.ncbi.nlm.nih.gov/protein/542182169","LINK")</f>
        <v>LINK</v>
      </c>
      <c r="I254" s="23">
        <v>201</v>
      </c>
      <c r="J254" s="25">
        <v>2.5111900000000002E-19</v>
      </c>
      <c r="K254" s="24">
        <v>0.36909999999999998</v>
      </c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  <c r="BB254" s="2"/>
      <c r="BC254" s="2"/>
      <c r="BD254" s="2"/>
      <c r="BE254" s="2"/>
      <c r="BF254" s="2"/>
      <c r="BG254" s="2"/>
      <c r="BH254" s="2"/>
      <c r="BI254" s="2"/>
      <c r="BJ254" s="2"/>
      <c r="BK254" s="2"/>
      <c r="BL254" s="2"/>
      <c r="BM254" s="2"/>
      <c r="BN254" s="2"/>
      <c r="BO254" s="2"/>
      <c r="BP254" s="2"/>
      <c r="BQ254" s="2"/>
      <c r="BR254" s="2"/>
      <c r="BS254" s="2"/>
      <c r="BT254" s="2"/>
      <c r="BU254" s="2"/>
      <c r="BV254" s="2"/>
      <c r="BW254" s="2"/>
      <c r="BX254" s="2"/>
      <c r="BY254" s="2"/>
      <c r="BZ254" s="2"/>
      <c r="CA254" s="2"/>
      <c r="CB254" s="2"/>
      <c r="CC254" s="2"/>
      <c r="CD254" s="2"/>
      <c r="CE254" s="2"/>
      <c r="CF254" s="2"/>
      <c r="CG254" s="2"/>
      <c r="CH254" s="2"/>
      <c r="CI254" s="2"/>
      <c r="CJ254" s="2"/>
      <c r="CK254" s="2"/>
      <c r="CL254" s="2"/>
      <c r="CM254" s="2"/>
      <c r="CN254" s="2"/>
      <c r="CO254" s="2"/>
      <c r="CP254" s="2"/>
      <c r="CQ254" s="2"/>
      <c r="CR254" s="2"/>
      <c r="CS254" s="2"/>
      <c r="CT254" s="2"/>
      <c r="CU254" s="2"/>
      <c r="CV254" s="2"/>
    </row>
    <row r="255" spans="1:100" s="23" customFormat="1">
      <c r="A255" s="2"/>
      <c r="B255" s="23" t="s">
        <v>16</v>
      </c>
      <c r="C255" s="23">
        <v>1.212</v>
      </c>
      <c r="D255" s="23">
        <v>0.58099999999999996</v>
      </c>
      <c r="E255" s="23">
        <v>0.72199999999999998</v>
      </c>
      <c r="F255" s="23">
        <v>1182</v>
      </c>
      <c r="G255" s="23" t="s">
        <v>338</v>
      </c>
      <c r="H255" s="23" t="str">
        <f>HYPERLINK("http://www.ncbi.nlm.nih.gov/protein/542182169","LINK")</f>
        <v>LINK</v>
      </c>
      <c r="I255" s="23">
        <v>201</v>
      </c>
      <c r="J255" s="25">
        <v>1.10171E-19</v>
      </c>
      <c r="K255" s="24">
        <v>0.36909999999999998</v>
      </c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B255" s="2"/>
      <c r="BC255" s="2"/>
      <c r="BD255" s="2"/>
      <c r="BE255" s="2"/>
      <c r="BF255" s="2"/>
      <c r="BG255" s="2"/>
      <c r="BH255" s="2"/>
      <c r="BI255" s="2"/>
      <c r="BJ255" s="2"/>
      <c r="BK255" s="2"/>
      <c r="BL255" s="2"/>
      <c r="BM255" s="2"/>
      <c r="BN255" s="2"/>
      <c r="BO255" s="2"/>
      <c r="BP255" s="2"/>
      <c r="BQ255" s="2"/>
      <c r="BR255" s="2"/>
      <c r="BS255" s="2"/>
      <c r="BT255" s="2"/>
      <c r="BU255" s="2"/>
      <c r="BV255" s="2"/>
      <c r="BW255" s="2"/>
      <c r="BX255" s="2"/>
      <c r="BY255" s="2"/>
      <c r="BZ255" s="2"/>
      <c r="CA255" s="2"/>
      <c r="CB255" s="2"/>
      <c r="CC255" s="2"/>
      <c r="CD255" s="2"/>
      <c r="CE255" s="2"/>
      <c r="CF255" s="2"/>
      <c r="CG255" s="2"/>
      <c r="CH255" s="2"/>
      <c r="CI255" s="2"/>
      <c r="CJ255" s="2"/>
      <c r="CK255" s="2"/>
      <c r="CL255" s="2"/>
      <c r="CM255" s="2"/>
      <c r="CN255" s="2"/>
      <c r="CO255" s="2"/>
      <c r="CP255" s="2"/>
      <c r="CQ255" s="2"/>
      <c r="CR255" s="2"/>
      <c r="CS255" s="2"/>
      <c r="CT255" s="2"/>
      <c r="CU255" s="2"/>
      <c r="CV255" s="2"/>
    </row>
    <row r="256" spans="1:100" s="23" customFormat="1">
      <c r="A256" s="2"/>
      <c r="B256" s="23" t="s">
        <v>271</v>
      </c>
      <c r="C256" s="23">
        <v>0.20699999999999999</v>
      </c>
      <c r="D256" s="23">
        <v>0.13800000000000001</v>
      </c>
      <c r="E256" s="23">
        <v>0.41199999999999998</v>
      </c>
      <c r="F256" s="23">
        <v>2291</v>
      </c>
      <c r="G256" s="23" t="s">
        <v>367</v>
      </c>
      <c r="H256" s="23" t="str">
        <f>HYPERLINK("http://www.ncbi.nlm.nih.gov/protein/327289734","LINK")</f>
        <v>LINK</v>
      </c>
      <c r="I256" s="23">
        <v>201</v>
      </c>
      <c r="J256" s="25">
        <v>4.9079600000000004E-22</v>
      </c>
      <c r="K256" s="24">
        <v>0.37769999999999998</v>
      </c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  <c r="BB256" s="2"/>
      <c r="BC256" s="2"/>
      <c r="BD256" s="2"/>
      <c r="BE256" s="2"/>
      <c r="BF256" s="2"/>
      <c r="BG256" s="2"/>
      <c r="BH256" s="2"/>
      <c r="BI256" s="2"/>
      <c r="BJ256" s="2"/>
      <c r="BK256" s="2"/>
      <c r="BL256" s="2"/>
      <c r="BM256" s="2"/>
      <c r="BN256" s="2"/>
      <c r="BO256" s="2"/>
      <c r="BP256" s="2"/>
      <c r="BQ256" s="2"/>
      <c r="BR256" s="2"/>
      <c r="BS256" s="2"/>
      <c r="BT256" s="2"/>
      <c r="BU256" s="2"/>
      <c r="BV256" s="2"/>
      <c r="BW256" s="2"/>
      <c r="BX256" s="2"/>
      <c r="BY256" s="2"/>
      <c r="BZ256" s="2"/>
      <c r="CA256" s="2"/>
      <c r="CB256" s="2"/>
      <c r="CC256" s="2"/>
      <c r="CD256" s="2"/>
      <c r="CE256" s="2"/>
      <c r="CF256" s="2"/>
      <c r="CG256" s="2"/>
      <c r="CH256" s="2"/>
      <c r="CI256" s="2"/>
      <c r="CJ256" s="2"/>
      <c r="CK256" s="2"/>
      <c r="CL256" s="2"/>
      <c r="CM256" s="2"/>
      <c r="CN256" s="2"/>
      <c r="CO256" s="2"/>
      <c r="CP256" s="2"/>
      <c r="CQ256" s="2"/>
      <c r="CR256" s="2"/>
      <c r="CS256" s="2"/>
      <c r="CT256" s="2"/>
      <c r="CU256" s="2"/>
      <c r="CV256" s="2"/>
    </row>
    <row r="257" spans="1:100" s="23" customFormat="1">
      <c r="A257" s="2"/>
      <c r="B257" s="23" t="s">
        <v>177</v>
      </c>
      <c r="C257" s="23">
        <v>0</v>
      </c>
      <c r="D257" s="23">
        <v>0.27600000000000002</v>
      </c>
      <c r="E257" s="23">
        <v>4.1000000000000002E-2</v>
      </c>
      <c r="F257" s="23">
        <v>1238</v>
      </c>
      <c r="G257" s="23" t="s">
        <v>518</v>
      </c>
      <c r="H257" s="23" t="str">
        <f>HYPERLINK("http://www.ncbi.nlm.nih.gov/protein/589949507","LINK")</f>
        <v>LINK</v>
      </c>
      <c r="I257" s="23">
        <v>195</v>
      </c>
      <c r="J257" s="25">
        <v>3.2189999999999999E-8</v>
      </c>
      <c r="K257" s="24">
        <v>0.2722</v>
      </c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  <c r="BB257" s="2"/>
      <c r="BC257" s="2"/>
      <c r="BD257" s="2"/>
      <c r="BE257" s="2"/>
      <c r="BF257" s="2"/>
      <c r="BG257" s="2"/>
      <c r="BH257" s="2"/>
      <c r="BI257" s="2"/>
      <c r="BJ257" s="2"/>
      <c r="BK257" s="2"/>
      <c r="BL257" s="2"/>
      <c r="BM257" s="2"/>
      <c r="BN257" s="2"/>
      <c r="BO257" s="2"/>
      <c r="BP257" s="2"/>
      <c r="BQ257" s="2"/>
      <c r="BR257" s="2"/>
      <c r="BS257" s="2"/>
      <c r="BT257" s="2"/>
      <c r="BU257" s="2"/>
      <c r="BV257" s="2"/>
      <c r="BW257" s="2"/>
      <c r="BX257" s="2"/>
      <c r="BY257" s="2"/>
      <c r="BZ257" s="2"/>
      <c r="CA257" s="2"/>
      <c r="CB257" s="2"/>
      <c r="CC257" s="2"/>
      <c r="CD257" s="2"/>
      <c r="CE257" s="2"/>
      <c r="CF257" s="2"/>
      <c r="CG257" s="2"/>
      <c r="CH257" s="2"/>
      <c r="CI257" s="2"/>
      <c r="CJ257" s="2"/>
      <c r="CK257" s="2"/>
      <c r="CL257" s="2"/>
      <c r="CM257" s="2"/>
      <c r="CN257" s="2"/>
      <c r="CO257" s="2"/>
      <c r="CP257" s="2"/>
      <c r="CQ257" s="2"/>
      <c r="CR257" s="2"/>
      <c r="CS257" s="2"/>
      <c r="CT257" s="2"/>
      <c r="CU257" s="2"/>
      <c r="CV257" s="2"/>
    </row>
    <row r="258" spans="1:100" s="23" customFormat="1">
      <c r="A258" s="2"/>
      <c r="B258" s="23" t="s">
        <v>254</v>
      </c>
      <c r="C258" s="23">
        <v>6.9000000000000006E-2</v>
      </c>
      <c r="D258" s="23">
        <v>0.20699999999999999</v>
      </c>
      <c r="E258" s="23">
        <v>0.14399999999999999</v>
      </c>
      <c r="F258" s="23">
        <v>1398</v>
      </c>
      <c r="G258" s="23" t="s">
        <v>347</v>
      </c>
      <c r="H258" s="23" t="str">
        <f>HYPERLINK("http://www.ncbi.nlm.nih.gov/protein/512838206","LINK")</f>
        <v>LINK</v>
      </c>
      <c r="I258" s="23">
        <v>181</v>
      </c>
      <c r="J258" s="25">
        <v>1.10512E-25</v>
      </c>
      <c r="K258" s="24">
        <v>0.37109999999999999</v>
      </c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  <c r="BB258" s="2"/>
      <c r="BC258" s="2"/>
      <c r="BD258" s="2"/>
      <c r="BE258" s="2"/>
      <c r="BF258" s="2"/>
      <c r="BG258" s="2"/>
      <c r="BH258" s="2"/>
      <c r="BI258" s="2"/>
      <c r="BJ258" s="2"/>
      <c r="BK258" s="2"/>
      <c r="BL258" s="2"/>
      <c r="BM258" s="2"/>
      <c r="BN258" s="2"/>
      <c r="BO258" s="2"/>
      <c r="BP258" s="2"/>
      <c r="BQ258" s="2"/>
      <c r="BR258" s="2"/>
      <c r="BS258" s="2"/>
      <c r="BT258" s="2"/>
      <c r="BU258" s="2"/>
      <c r="BV258" s="2"/>
      <c r="BW258" s="2"/>
      <c r="BX258" s="2"/>
      <c r="BY258" s="2"/>
      <c r="BZ258" s="2"/>
      <c r="CA258" s="2"/>
      <c r="CB258" s="2"/>
      <c r="CC258" s="2"/>
      <c r="CD258" s="2"/>
      <c r="CE258" s="2"/>
      <c r="CF258" s="2"/>
      <c r="CG258" s="2"/>
      <c r="CH258" s="2"/>
      <c r="CI258" s="2"/>
      <c r="CJ258" s="2"/>
      <c r="CK258" s="2"/>
      <c r="CL258" s="2"/>
      <c r="CM258" s="2"/>
      <c r="CN258" s="2"/>
      <c r="CO258" s="2"/>
      <c r="CP258" s="2"/>
      <c r="CQ258" s="2"/>
      <c r="CR258" s="2"/>
      <c r="CS258" s="2"/>
      <c r="CT258" s="2"/>
      <c r="CU258" s="2"/>
      <c r="CV258" s="2"/>
    </row>
    <row r="259" spans="1:100" s="23" customFormat="1">
      <c r="A259" s="2"/>
      <c r="B259" s="23" t="s">
        <v>284</v>
      </c>
      <c r="C259" s="23">
        <v>0</v>
      </c>
      <c r="D259" s="23">
        <v>0</v>
      </c>
      <c r="E259" s="23">
        <v>9.2999999999999999E-2</v>
      </c>
      <c r="F259" s="23">
        <v>1281</v>
      </c>
      <c r="G259" s="23" t="s">
        <v>347</v>
      </c>
      <c r="H259" s="23" t="str">
        <f>HYPERLINK("http://www.ncbi.nlm.nih.gov/protein/512838206","LINK")</f>
        <v>LINK</v>
      </c>
      <c r="I259" s="23">
        <v>181</v>
      </c>
      <c r="J259" s="25">
        <v>4.7102399999999999E-27</v>
      </c>
      <c r="K259" s="24">
        <v>0.372</v>
      </c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/>
      <c r="BB259" s="2"/>
      <c r="BC259" s="2"/>
      <c r="BD259" s="2"/>
      <c r="BE259" s="2"/>
      <c r="BF259" s="2"/>
      <c r="BG259" s="2"/>
      <c r="BH259" s="2"/>
      <c r="BI259" s="2"/>
      <c r="BJ259" s="2"/>
      <c r="BK259" s="2"/>
      <c r="BL259" s="2"/>
      <c r="BM259" s="2"/>
      <c r="BN259" s="2"/>
      <c r="BO259" s="2"/>
      <c r="BP259" s="2"/>
      <c r="BQ259" s="2"/>
      <c r="BR259" s="2"/>
      <c r="BS259" s="2"/>
      <c r="BT259" s="2"/>
      <c r="BU259" s="2"/>
      <c r="BV259" s="2"/>
      <c r="BW259" s="2"/>
      <c r="BX259" s="2"/>
      <c r="BY259" s="2"/>
      <c r="BZ259" s="2"/>
      <c r="CA259" s="2"/>
      <c r="CB259" s="2"/>
      <c r="CC259" s="2"/>
      <c r="CD259" s="2"/>
      <c r="CE259" s="2"/>
      <c r="CF259" s="2"/>
      <c r="CG259" s="2"/>
      <c r="CH259" s="2"/>
      <c r="CI259" s="2"/>
      <c r="CJ259" s="2"/>
      <c r="CK259" s="2"/>
      <c r="CL259" s="2"/>
      <c r="CM259" s="2"/>
      <c r="CN259" s="2"/>
      <c r="CO259" s="2"/>
      <c r="CP259" s="2"/>
      <c r="CQ259" s="2"/>
      <c r="CR259" s="2"/>
      <c r="CS259" s="2"/>
      <c r="CT259" s="2"/>
      <c r="CU259" s="2"/>
      <c r="CV259" s="2"/>
    </row>
    <row r="260" spans="1:100" s="23" customFormat="1">
      <c r="A260" s="2"/>
      <c r="B260" s="23" t="s">
        <v>104</v>
      </c>
      <c r="C260" s="23">
        <v>0</v>
      </c>
      <c r="D260" s="23">
        <v>0.66900000000000004</v>
      </c>
      <c r="E260" s="23">
        <v>0</v>
      </c>
      <c r="F260" s="23">
        <v>866</v>
      </c>
      <c r="G260" s="23" t="s">
        <v>347</v>
      </c>
      <c r="H260" s="23" t="str">
        <f>HYPERLINK("http://www.ncbi.nlm.nih.gov/protein/512838206","LINK")</f>
        <v>LINK</v>
      </c>
      <c r="I260" s="23">
        <v>181</v>
      </c>
      <c r="J260" s="25">
        <v>8.3739699999999999E-28</v>
      </c>
      <c r="K260" s="24">
        <v>0.372</v>
      </c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  <c r="AY260" s="2"/>
      <c r="AZ260" s="2"/>
      <c r="BA260" s="2"/>
      <c r="BB260" s="2"/>
      <c r="BC260" s="2"/>
      <c r="BD260" s="2"/>
      <c r="BE260" s="2"/>
      <c r="BF260" s="2"/>
      <c r="BG260" s="2"/>
      <c r="BH260" s="2"/>
      <c r="BI260" s="2"/>
      <c r="BJ260" s="2"/>
      <c r="BK260" s="2"/>
      <c r="BL260" s="2"/>
      <c r="BM260" s="2"/>
      <c r="BN260" s="2"/>
      <c r="BO260" s="2"/>
      <c r="BP260" s="2"/>
      <c r="BQ260" s="2"/>
      <c r="BR260" s="2"/>
      <c r="BS260" s="2"/>
      <c r="BT260" s="2"/>
      <c r="BU260" s="2"/>
      <c r="BV260" s="2"/>
      <c r="BW260" s="2"/>
      <c r="BX260" s="2"/>
      <c r="BY260" s="2"/>
      <c r="BZ260" s="2"/>
      <c r="CA260" s="2"/>
      <c r="CB260" s="2"/>
      <c r="CC260" s="2"/>
      <c r="CD260" s="2"/>
      <c r="CE260" s="2"/>
      <c r="CF260" s="2"/>
      <c r="CG260" s="2"/>
      <c r="CH260" s="2"/>
      <c r="CI260" s="2"/>
      <c r="CJ260" s="2"/>
      <c r="CK260" s="2"/>
      <c r="CL260" s="2"/>
      <c r="CM260" s="2"/>
      <c r="CN260" s="2"/>
      <c r="CO260" s="2"/>
      <c r="CP260" s="2"/>
      <c r="CQ260" s="2"/>
      <c r="CR260" s="2"/>
      <c r="CS260" s="2"/>
      <c r="CT260" s="2"/>
      <c r="CU260" s="2"/>
      <c r="CV260" s="2"/>
    </row>
    <row r="261" spans="1:100" s="23" customFormat="1">
      <c r="A261" s="2"/>
      <c r="B261" s="23" t="s">
        <v>210</v>
      </c>
      <c r="C261" s="23">
        <v>0.19700000000000001</v>
      </c>
      <c r="D261" s="23">
        <v>0.502</v>
      </c>
      <c r="E261" s="23">
        <v>0.71099999999999997</v>
      </c>
      <c r="F261" s="23">
        <v>805</v>
      </c>
      <c r="G261" s="23" t="s">
        <v>347</v>
      </c>
      <c r="H261" s="23" t="str">
        <f>HYPERLINK("http://www.ncbi.nlm.nih.gov/protein/512838206","LINK")</f>
        <v>LINK</v>
      </c>
      <c r="I261" s="23">
        <v>181</v>
      </c>
      <c r="J261" s="25">
        <v>5.1138300000000002E-28</v>
      </c>
      <c r="K261" s="24">
        <v>0.372</v>
      </c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/>
      <c r="AZ261" s="2"/>
      <c r="BA261" s="2"/>
      <c r="BB261" s="2"/>
      <c r="BC261" s="2"/>
      <c r="BD261" s="2"/>
      <c r="BE261" s="2"/>
      <c r="BF261" s="2"/>
      <c r="BG261" s="2"/>
      <c r="BH261" s="2"/>
      <c r="BI261" s="2"/>
      <c r="BJ261" s="2"/>
      <c r="BK261" s="2"/>
      <c r="BL261" s="2"/>
      <c r="BM261" s="2"/>
      <c r="BN261" s="2"/>
      <c r="BO261" s="2"/>
      <c r="BP261" s="2"/>
      <c r="BQ261" s="2"/>
      <c r="BR261" s="2"/>
      <c r="BS261" s="2"/>
      <c r="BT261" s="2"/>
      <c r="BU261" s="2"/>
      <c r="BV261" s="2"/>
      <c r="BW261" s="2"/>
      <c r="BX261" s="2"/>
      <c r="BY261" s="2"/>
      <c r="BZ261" s="2"/>
      <c r="CA261" s="2"/>
      <c r="CB261" s="2"/>
      <c r="CC261" s="2"/>
      <c r="CD261" s="2"/>
      <c r="CE261" s="2"/>
      <c r="CF261" s="2"/>
      <c r="CG261" s="2"/>
      <c r="CH261" s="2"/>
      <c r="CI261" s="2"/>
      <c r="CJ261" s="2"/>
      <c r="CK261" s="2"/>
      <c r="CL261" s="2"/>
      <c r="CM261" s="2"/>
      <c r="CN261" s="2"/>
      <c r="CO261" s="2"/>
      <c r="CP261" s="2"/>
      <c r="CQ261" s="2"/>
      <c r="CR261" s="2"/>
      <c r="CS261" s="2"/>
      <c r="CT261" s="2"/>
      <c r="CU261" s="2"/>
      <c r="CV261" s="2"/>
    </row>
    <row r="262" spans="1:100" s="23" customFormat="1">
      <c r="A262" s="2"/>
      <c r="B262" s="23" t="s">
        <v>257</v>
      </c>
      <c r="C262" s="23">
        <v>0</v>
      </c>
      <c r="D262" s="23">
        <v>0</v>
      </c>
      <c r="E262" s="23">
        <v>0.10299999999999999</v>
      </c>
      <c r="F262" s="23">
        <v>1026</v>
      </c>
      <c r="G262" s="23" t="s">
        <v>317</v>
      </c>
      <c r="H262" s="23" t="str">
        <f>HYPERLINK("http://www.ncbi.nlm.nih.gov/protein/591383553","LINK")</f>
        <v>LINK</v>
      </c>
      <c r="I262" s="23">
        <v>275</v>
      </c>
      <c r="J262" s="25">
        <v>3.3690899999999997E-52</v>
      </c>
      <c r="K262" s="24">
        <v>0.5</v>
      </c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  <c r="AV262" s="2"/>
      <c r="AW262" s="2"/>
      <c r="AX262" s="2"/>
      <c r="AY262" s="2"/>
      <c r="AZ262" s="2"/>
      <c r="BA262" s="2"/>
      <c r="BB262" s="2"/>
      <c r="BC262" s="2"/>
      <c r="BD262" s="2"/>
      <c r="BE262" s="2"/>
      <c r="BF262" s="2"/>
      <c r="BG262" s="2"/>
      <c r="BH262" s="2"/>
      <c r="BI262" s="2"/>
      <c r="BJ262" s="2"/>
      <c r="BK262" s="2"/>
      <c r="BL262" s="2"/>
      <c r="BM262" s="2"/>
      <c r="BN262" s="2"/>
      <c r="BO262" s="2"/>
      <c r="BP262" s="2"/>
      <c r="BQ262" s="2"/>
      <c r="BR262" s="2"/>
      <c r="BS262" s="2"/>
      <c r="BT262" s="2"/>
      <c r="BU262" s="2"/>
      <c r="BV262" s="2"/>
      <c r="BW262" s="2"/>
      <c r="BX262" s="2"/>
      <c r="BY262" s="2"/>
      <c r="BZ262" s="2"/>
      <c r="CA262" s="2"/>
      <c r="CB262" s="2"/>
      <c r="CC262" s="2"/>
      <c r="CD262" s="2"/>
      <c r="CE262" s="2"/>
      <c r="CF262" s="2"/>
      <c r="CG262" s="2"/>
      <c r="CH262" s="2"/>
      <c r="CI262" s="2"/>
      <c r="CJ262" s="2"/>
      <c r="CK262" s="2"/>
      <c r="CL262" s="2"/>
      <c r="CM262" s="2"/>
      <c r="CN262" s="2"/>
      <c r="CO262" s="2"/>
      <c r="CP262" s="2"/>
      <c r="CQ262" s="2"/>
      <c r="CR262" s="2"/>
      <c r="CS262" s="2"/>
      <c r="CT262" s="2"/>
      <c r="CU262" s="2"/>
      <c r="CV262" s="2"/>
    </row>
    <row r="263" spans="1:100" s="23" customFormat="1">
      <c r="A263" s="2"/>
      <c r="B263" s="23" t="s">
        <v>117</v>
      </c>
      <c r="C263" s="23">
        <v>0</v>
      </c>
      <c r="D263" s="23">
        <v>0</v>
      </c>
      <c r="E263" s="23">
        <v>0.10299999999999999</v>
      </c>
      <c r="F263" s="23">
        <v>2190</v>
      </c>
      <c r="G263" s="23" t="s">
        <v>460</v>
      </c>
      <c r="H263" s="23" t="str">
        <f>HYPERLINK("http://www.ncbi.nlm.nih.gov/protein/530624052","LINK")</f>
        <v>LINK</v>
      </c>
      <c r="I263" s="23">
        <v>180</v>
      </c>
      <c r="J263" s="25">
        <v>9.3853700000000002E-18</v>
      </c>
      <c r="K263" s="24">
        <v>0.33139999999999997</v>
      </c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  <c r="AY263" s="2"/>
      <c r="AZ263" s="2"/>
      <c r="BA263" s="2"/>
      <c r="BB263" s="2"/>
      <c r="BC263" s="2"/>
      <c r="BD263" s="2"/>
      <c r="BE263" s="2"/>
      <c r="BF263" s="2"/>
      <c r="BG263" s="2"/>
      <c r="BH263" s="2"/>
      <c r="BI263" s="2"/>
      <c r="BJ263" s="2"/>
      <c r="BK263" s="2"/>
      <c r="BL263" s="2"/>
      <c r="BM263" s="2"/>
      <c r="BN263" s="2"/>
      <c r="BO263" s="2"/>
      <c r="BP263" s="2"/>
      <c r="BQ263" s="2"/>
      <c r="BR263" s="2"/>
      <c r="BS263" s="2"/>
      <c r="BT263" s="2"/>
      <c r="BU263" s="2"/>
      <c r="BV263" s="2"/>
      <c r="BW263" s="2"/>
      <c r="BX263" s="2"/>
      <c r="BY263" s="2"/>
      <c r="BZ263" s="2"/>
      <c r="CA263" s="2"/>
      <c r="CB263" s="2"/>
      <c r="CC263" s="2"/>
      <c r="CD263" s="2"/>
      <c r="CE263" s="2"/>
      <c r="CF263" s="2"/>
      <c r="CG263" s="2"/>
      <c r="CH263" s="2"/>
      <c r="CI263" s="2"/>
      <c r="CJ263" s="2"/>
      <c r="CK263" s="2"/>
      <c r="CL263" s="2"/>
      <c r="CM263" s="2"/>
      <c r="CN263" s="2"/>
      <c r="CO263" s="2"/>
      <c r="CP263" s="2"/>
      <c r="CQ263" s="2"/>
      <c r="CR263" s="2"/>
      <c r="CS263" s="2"/>
      <c r="CT263" s="2"/>
      <c r="CU263" s="2"/>
      <c r="CV263" s="2"/>
    </row>
    <row r="264" spans="1:100" s="23" customFormat="1">
      <c r="A264" s="2"/>
      <c r="B264" s="23" t="s">
        <v>92</v>
      </c>
      <c r="C264" s="23">
        <v>0</v>
      </c>
      <c r="D264" s="23">
        <v>0.03</v>
      </c>
      <c r="E264" s="23">
        <v>0</v>
      </c>
      <c r="F264" s="23">
        <v>1688</v>
      </c>
      <c r="G264" s="23" t="s">
        <v>460</v>
      </c>
      <c r="H264" s="23" t="str">
        <f>HYPERLINK("http://www.ncbi.nlm.nih.gov/protein/530624052","LINK")</f>
        <v>LINK</v>
      </c>
      <c r="I264" s="23">
        <v>180</v>
      </c>
      <c r="J264" s="25">
        <v>9.8050699999999996E-19</v>
      </c>
      <c r="K264" s="24">
        <v>0.33139999999999997</v>
      </c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AZ264" s="2"/>
      <c r="BA264" s="2"/>
      <c r="BB264" s="2"/>
      <c r="BC264" s="2"/>
      <c r="BD264" s="2"/>
      <c r="BE264" s="2"/>
      <c r="BF264" s="2"/>
      <c r="BG264" s="2"/>
      <c r="BH264" s="2"/>
      <c r="BI264" s="2"/>
      <c r="BJ264" s="2"/>
      <c r="BK264" s="2"/>
      <c r="BL264" s="2"/>
      <c r="BM264" s="2"/>
      <c r="BN264" s="2"/>
      <c r="BO264" s="2"/>
      <c r="BP264" s="2"/>
      <c r="BQ264" s="2"/>
      <c r="BR264" s="2"/>
      <c r="BS264" s="2"/>
      <c r="BT264" s="2"/>
      <c r="BU264" s="2"/>
      <c r="BV264" s="2"/>
      <c r="BW264" s="2"/>
      <c r="BX264" s="2"/>
      <c r="BY264" s="2"/>
      <c r="BZ264" s="2"/>
      <c r="CA264" s="2"/>
      <c r="CB264" s="2"/>
      <c r="CC264" s="2"/>
      <c r="CD264" s="2"/>
      <c r="CE264" s="2"/>
      <c r="CF264" s="2"/>
      <c r="CG264" s="2"/>
      <c r="CH264" s="2"/>
      <c r="CI264" s="2"/>
      <c r="CJ264" s="2"/>
      <c r="CK264" s="2"/>
      <c r="CL264" s="2"/>
      <c r="CM264" s="2"/>
      <c r="CN264" s="2"/>
      <c r="CO264" s="2"/>
      <c r="CP264" s="2"/>
      <c r="CQ264" s="2"/>
      <c r="CR264" s="2"/>
      <c r="CS264" s="2"/>
      <c r="CT264" s="2"/>
      <c r="CU264" s="2"/>
      <c r="CV264" s="2"/>
    </row>
    <row r="265" spans="1:100" s="23" customFormat="1">
      <c r="A265" s="2"/>
      <c r="B265" s="23" t="s">
        <v>258</v>
      </c>
      <c r="C265" s="23">
        <v>0.47299999999999998</v>
      </c>
      <c r="D265" s="23">
        <v>6.9000000000000006E-2</v>
      </c>
      <c r="E265" s="23">
        <v>0.14399999999999999</v>
      </c>
      <c r="F265" s="23">
        <v>1356</v>
      </c>
      <c r="G265" s="23" t="s">
        <v>431</v>
      </c>
      <c r="H265" s="23" t="str">
        <f>HYPERLINK("http://www.ncbi.nlm.nih.gov/protein/524993409","LINK")</f>
        <v>LINK</v>
      </c>
      <c r="I265" s="23">
        <v>103</v>
      </c>
      <c r="J265" s="25">
        <v>5.9195300000000002E-30</v>
      </c>
      <c r="K265" s="24">
        <v>0.58420000000000005</v>
      </c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2"/>
      <c r="AZ265" s="2"/>
      <c r="BA265" s="2"/>
      <c r="BB265" s="2"/>
      <c r="BC265" s="2"/>
      <c r="BD265" s="2"/>
      <c r="BE265" s="2"/>
      <c r="BF265" s="2"/>
      <c r="BG265" s="2"/>
      <c r="BH265" s="2"/>
      <c r="BI265" s="2"/>
      <c r="BJ265" s="2"/>
      <c r="BK265" s="2"/>
      <c r="BL265" s="2"/>
      <c r="BM265" s="2"/>
      <c r="BN265" s="2"/>
      <c r="BO265" s="2"/>
      <c r="BP265" s="2"/>
      <c r="BQ265" s="2"/>
      <c r="BR265" s="2"/>
      <c r="BS265" s="2"/>
      <c r="BT265" s="2"/>
      <c r="BU265" s="2"/>
      <c r="BV265" s="2"/>
      <c r="BW265" s="2"/>
      <c r="BX265" s="2"/>
      <c r="BY265" s="2"/>
      <c r="BZ265" s="2"/>
      <c r="CA265" s="2"/>
      <c r="CB265" s="2"/>
      <c r="CC265" s="2"/>
      <c r="CD265" s="2"/>
      <c r="CE265" s="2"/>
      <c r="CF265" s="2"/>
      <c r="CG265" s="2"/>
      <c r="CH265" s="2"/>
      <c r="CI265" s="2"/>
      <c r="CJ265" s="2"/>
      <c r="CK265" s="2"/>
      <c r="CL265" s="2"/>
      <c r="CM265" s="2"/>
      <c r="CN265" s="2"/>
      <c r="CO265" s="2"/>
      <c r="CP265" s="2"/>
      <c r="CQ265" s="2"/>
      <c r="CR265" s="2"/>
      <c r="CS265" s="2"/>
      <c r="CT265" s="2"/>
      <c r="CU265" s="2"/>
      <c r="CV265" s="2"/>
    </row>
    <row r="266" spans="1:100" s="23" customFormat="1">
      <c r="A266" s="2"/>
      <c r="B266" s="23" t="s">
        <v>113</v>
      </c>
      <c r="C266" s="23">
        <v>0.13800000000000001</v>
      </c>
      <c r="D266" s="23">
        <v>0.13800000000000001</v>
      </c>
      <c r="E266" s="23">
        <v>6.2E-2</v>
      </c>
      <c r="F266" s="23">
        <v>1683</v>
      </c>
      <c r="G266" s="23" t="s">
        <v>371</v>
      </c>
      <c r="H266" s="23" t="str">
        <f>HYPERLINK("http://www.ncbi.nlm.nih.gov/protein/557017843","LINK")</f>
        <v>LINK</v>
      </c>
      <c r="I266" s="23">
        <v>114</v>
      </c>
      <c r="J266" s="25">
        <v>1.59527E-15</v>
      </c>
      <c r="K266" s="24">
        <v>0.42859999999999998</v>
      </c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AU266" s="2"/>
      <c r="AV266" s="2"/>
      <c r="AW266" s="2"/>
      <c r="AX266" s="2"/>
      <c r="AY266" s="2"/>
      <c r="AZ266" s="2"/>
      <c r="BA266" s="2"/>
      <c r="BB266" s="2"/>
      <c r="BC266" s="2"/>
      <c r="BD266" s="2"/>
      <c r="BE266" s="2"/>
      <c r="BF266" s="2"/>
      <c r="BG266" s="2"/>
      <c r="BH266" s="2"/>
      <c r="BI266" s="2"/>
      <c r="BJ266" s="2"/>
      <c r="BK266" s="2"/>
      <c r="BL266" s="2"/>
      <c r="BM266" s="2"/>
      <c r="BN266" s="2"/>
      <c r="BO266" s="2"/>
      <c r="BP266" s="2"/>
      <c r="BQ266" s="2"/>
      <c r="BR266" s="2"/>
      <c r="BS266" s="2"/>
      <c r="BT266" s="2"/>
      <c r="BU266" s="2"/>
      <c r="BV266" s="2"/>
      <c r="BW266" s="2"/>
      <c r="BX266" s="2"/>
      <c r="BY266" s="2"/>
      <c r="BZ266" s="2"/>
      <c r="CA266" s="2"/>
      <c r="CB266" s="2"/>
      <c r="CC266" s="2"/>
      <c r="CD266" s="2"/>
      <c r="CE266" s="2"/>
      <c r="CF266" s="2"/>
      <c r="CG266" s="2"/>
      <c r="CH266" s="2"/>
      <c r="CI266" s="2"/>
      <c r="CJ266" s="2"/>
      <c r="CK266" s="2"/>
      <c r="CL266" s="2"/>
      <c r="CM266" s="2"/>
      <c r="CN266" s="2"/>
      <c r="CO266" s="2"/>
      <c r="CP266" s="2"/>
      <c r="CQ266" s="2"/>
      <c r="CR266" s="2"/>
      <c r="CS266" s="2"/>
      <c r="CT266" s="2"/>
      <c r="CU266" s="2"/>
      <c r="CV266" s="2"/>
    </row>
    <row r="267" spans="1:100" s="23" customFormat="1">
      <c r="A267" s="2"/>
      <c r="B267" s="23" t="s">
        <v>253</v>
      </c>
      <c r="C267" s="23">
        <v>0.217</v>
      </c>
      <c r="D267" s="23">
        <v>0</v>
      </c>
      <c r="E267" s="23">
        <v>0.32</v>
      </c>
      <c r="F267" s="23">
        <v>576</v>
      </c>
      <c r="G267" s="23" t="s">
        <v>490</v>
      </c>
      <c r="H267" s="23" t="str">
        <f>HYPERLINK("http://www.ncbi.nlm.nih.gov/protein/542176911","LINK")</f>
        <v>LINK</v>
      </c>
      <c r="I267" s="23">
        <v>100</v>
      </c>
      <c r="J267" s="25">
        <v>2.4957600000000001E-14</v>
      </c>
      <c r="K267" s="24">
        <v>0.46579999999999999</v>
      </c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2"/>
      <c r="AZ267" s="2"/>
      <c r="BA267" s="2"/>
      <c r="BB267" s="2"/>
      <c r="BC267" s="2"/>
      <c r="BD267" s="2"/>
      <c r="BE267" s="2"/>
      <c r="BF267" s="2"/>
      <c r="BG267" s="2"/>
      <c r="BH267" s="2"/>
      <c r="BI267" s="2"/>
      <c r="BJ267" s="2"/>
      <c r="BK267" s="2"/>
      <c r="BL267" s="2"/>
      <c r="BM267" s="2"/>
      <c r="BN267" s="2"/>
      <c r="BO267" s="2"/>
      <c r="BP267" s="2"/>
      <c r="BQ267" s="2"/>
      <c r="BR267" s="2"/>
      <c r="BS267" s="2"/>
      <c r="BT267" s="2"/>
      <c r="BU267" s="2"/>
      <c r="BV267" s="2"/>
      <c r="BW267" s="2"/>
      <c r="BX267" s="2"/>
      <c r="BY267" s="2"/>
      <c r="BZ267" s="2"/>
      <c r="CA267" s="2"/>
      <c r="CB267" s="2"/>
      <c r="CC267" s="2"/>
      <c r="CD267" s="2"/>
      <c r="CE267" s="2"/>
      <c r="CF267" s="2"/>
      <c r="CG267" s="2"/>
      <c r="CH267" s="2"/>
      <c r="CI267" s="2"/>
      <c r="CJ267" s="2"/>
      <c r="CK267" s="2"/>
      <c r="CL267" s="2"/>
      <c r="CM267" s="2"/>
      <c r="CN267" s="2"/>
      <c r="CO267" s="2"/>
      <c r="CP267" s="2"/>
      <c r="CQ267" s="2"/>
      <c r="CR267" s="2"/>
      <c r="CS267" s="2"/>
      <c r="CT267" s="2"/>
      <c r="CU267" s="2"/>
      <c r="CV267" s="2"/>
    </row>
    <row r="268" spans="1:100" s="23" customFormat="1">
      <c r="A268" s="2"/>
      <c r="B268" s="23" t="s">
        <v>250</v>
      </c>
      <c r="C268" s="23">
        <v>0</v>
      </c>
      <c r="D268" s="23">
        <v>0</v>
      </c>
      <c r="E268" s="23">
        <v>3.1E-2</v>
      </c>
      <c r="F268" s="23">
        <v>1376</v>
      </c>
      <c r="G268" s="23" t="s">
        <v>381</v>
      </c>
      <c r="H268" s="23" t="str">
        <f>HYPERLINK("http://www.ncbi.nlm.nih.gov/protein/483521172","LINK")</f>
        <v>LINK</v>
      </c>
      <c r="I268" s="23">
        <v>94</v>
      </c>
      <c r="J268" s="25">
        <v>8.3563800000000002E-18</v>
      </c>
      <c r="K268" s="24">
        <v>0.53949999999999998</v>
      </c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  <c r="AY268" s="2"/>
      <c r="AZ268" s="2"/>
      <c r="BA268" s="2"/>
      <c r="BB268" s="2"/>
      <c r="BC268" s="2"/>
      <c r="BD268" s="2"/>
      <c r="BE268" s="2"/>
      <c r="BF268" s="2"/>
      <c r="BG268" s="2"/>
      <c r="BH268" s="2"/>
      <c r="BI268" s="2"/>
      <c r="BJ268" s="2"/>
      <c r="BK268" s="2"/>
      <c r="BL268" s="2"/>
      <c r="BM268" s="2"/>
      <c r="BN268" s="2"/>
      <c r="BO268" s="2"/>
      <c r="BP268" s="2"/>
      <c r="BQ268" s="2"/>
      <c r="BR268" s="2"/>
      <c r="BS268" s="2"/>
      <c r="BT268" s="2"/>
      <c r="BU268" s="2"/>
      <c r="BV268" s="2"/>
      <c r="BW268" s="2"/>
      <c r="BX268" s="2"/>
      <c r="BY268" s="2"/>
      <c r="BZ268" s="2"/>
      <c r="CA268" s="2"/>
      <c r="CB268" s="2"/>
      <c r="CC268" s="2"/>
      <c r="CD268" s="2"/>
      <c r="CE268" s="2"/>
      <c r="CF268" s="2"/>
      <c r="CG268" s="2"/>
      <c r="CH268" s="2"/>
      <c r="CI268" s="2"/>
      <c r="CJ268" s="2"/>
      <c r="CK268" s="2"/>
      <c r="CL268" s="2"/>
      <c r="CM268" s="2"/>
      <c r="CN268" s="2"/>
      <c r="CO268" s="2"/>
      <c r="CP268" s="2"/>
      <c r="CQ268" s="2"/>
      <c r="CR268" s="2"/>
      <c r="CS268" s="2"/>
      <c r="CT268" s="2"/>
      <c r="CU268" s="2"/>
      <c r="CV268" s="2"/>
    </row>
    <row r="269" spans="1:100" s="23" customFormat="1">
      <c r="A269" s="2"/>
      <c r="J269" s="25"/>
      <c r="K269" s="24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2"/>
      <c r="AZ269" s="2"/>
      <c r="BA269" s="2"/>
      <c r="BB269" s="2"/>
      <c r="BC269" s="2"/>
      <c r="BD269" s="2"/>
      <c r="BE269" s="2"/>
      <c r="BF269" s="2"/>
      <c r="BG269" s="2"/>
      <c r="BH269" s="2"/>
      <c r="BI269" s="2"/>
      <c r="BJ269" s="2"/>
      <c r="BK269" s="2"/>
      <c r="BL269" s="2"/>
      <c r="BM269" s="2"/>
      <c r="BN269" s="2"/>
      <c r="BO269" s="2"/>
      <c r="BP269" s="2"/>
      <c r="BQ269" s="2"/>
      <c r="BR269" s="2"/>
      <c r="BS269" s="2"/>
      <c r="BT269" s="2"/>
      <c r="BU269" s="2"/>
      <c r="BV269" s="2"/>
      <c r="BW269" s="2"/>
      <c r="BX269" s="2"/>
      <c r="BY269" s="2"/>
      <c r="BZ269" s="2"/>
      <c r="CA269" s="2"/>
      <c r="CB269" s="2"/>
      <c r="CC269" s="2"/>
      <c r="CD269" s="2"/>
      <c r="CE269" s="2"/>
      <c r="CF269" s="2"/>
      <c r="CG269" s="2"/>
      <c r="CH269" s="2"/>
      <c r="CI269" s="2"/>
      <c r="CJ269" s="2"/>
      <c r="CK269" s="2"/>
      <c r="CL269" s="2"/>
      <c r="CM269" s="2"/>
      <c r="CN269" s="2"/>
      <c r="CO269" s="2"/>
      <c r="CP269" s="2"/>
      <c r="CQ269" s="2"/>
      <c r="CR269" s="2"/>
      <c r="CS269" s="2"/>
      <c r="CT269" s="2"/>
      <c r="CU269" s="2"/>
      <c r="CV269" s="2"/>
    </row>
    <row r="270" spans="1:100" s="23" customFormat="1">
      <c r="A270" s="2"/>
      <c r="B270" s="23" t="s">
        <v>157</v>
      </c>
      <c r="C270" s="23">
        <v>0.108</v>
      </c>
      <c r="D270" s="23">
        <v>0.34499999999999997</v>
      </c>
      <c r="E270" s="23">
        <v>0.40200000000000002</v>
      </c>
      <c r="F270" s="23">
        <v>566</v>
      </c>
      <c r="G270" s="23" t="s">
        <v>536</v>
      </c>
      <c r="H270" s="23" t="str">
        <f>HYPERLINK("http://www.ncbi.nlm.nih.gov/protein/591377423","LINK")</f>
        <v>LINK</v>
      </c>
      <c r="I270" s="23">
        <v>158</v>
      </c>
      <c r="J270" s="25">
        <v>1.24476E-18</v>
      </c>
      <c r="K270" s="24">
        <v>0.4476</v>
      </c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  <c r="AT270" s="2"/>
      <c r="AU270" s="2"/>
      <c r="AV270" s="2"/>
      <c r="AW270" s="2"/>
      <c r="AX270" s="2"/>
      <c r="AY270" s="2"/>
      <c r="AZ270" s="2"/>
      <c r="BA270" s="2"/>
      <c r="BB270" s="2"/>
      <c r="BC270" s="2"/>
      <c r="BD270" s="2"/>
      <c r="BE270" s="2"/>
      <c r="BF270" s="2"/>
      <c r="BG270" s="2"/>
      <c r="BH270" s="2"/>
      <c r="BI270" s="2"/>
      <c r="BJ270" s="2"/>
      <c r="BK270" s="2"/>
      <c r="BL270" s="2"/>
      <c r="BM270" s="2"/>
      <c r="BN270" s="2"/>
      <c r="BO270" s="2"/>
      <c r="BP270" s="2"/>
      <c r="BQ270" s="2"/>
      <c r="BR270" s="2"/>
      <c r="BS270" s="2"/>
      <c r="BT270" s="2"/>
      <c r="BU270" s="2"/>
      <c r="BV270" s="2"/>
      <c r="BW270" s="2"/>
      <c r="BX270" s="2"/>
      <c r="BY270" s="2"/>
      <c r="BZ270" s="2"/>
      <c r="CA270" s="2"/>
      <c r="CB270" s="2"/>
      <c r="CC270" s="2"/>
      <c r="CD270" s="2"/>
      <c r="CE270" s="2"/>
      <c r="CF270" s="2"/>
      <c r="CG270" s="2"/>
      <c r="CH270" s="2"/>
      <c r="CI270" s="2"/>
      <c r="CJ270" s="2"/>
      <c r="CK270" s="2"/>
      <c r="CL270" s="2"/>
      <c r="CM270" s="2"/>
      <c r="CN270" s="2"/>
      <c r="CO270" s="2"/>
      <c r="CP270" s="2"/>
      <c r="CQ270" s="2"/>
      <c r="CR270" s="2"/>
      <c r="CS270" s="2"/>
      <c r="CT270" s="2"/>
      <c r="CU270" s="2"/>
      <c r="CV270" s="2"/>
    </row>
    <row r="271" spans="1:100" s="23" customFormat="1">
      <c r="A271" s="2"/>
      <c r="B271" s="23" t="s">
        <v>101</v>
      </c>
      <c r="C271" s="23">
        <v>0</v>
      </c>
      <c r="D271" s="23">
        <v>0.13800000000000001</v>
      </c>
      <c r="E271" s="23">
        <v>0.309</v>
      </c>
      <c r="F271" s="23">
        <v>632</v>
      </c>
      <c r="G271" s="23" t="s">
        <v>366</v>
      </c>
      <c r="H271" s="23" t="str">
        <f>HYPERLINK("http://www.ncbi.nlm.nih.gov/protein/591377423","LINK")</f>
        <v>LINK</v>
      </c>
      <c r="I271" s="23">
        <v>158</v>
      </c>
      <c r="J271" s="25">
        <v>5.7398799999999997E-19</v>
      </c>
      <c r="K271" s="24">
        <v>0.45710000000000001</v>
      </c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  <c r="AY271" s="2"/>
      <c r="AZ271" s="2"/>
      <c r="BA271" s="2"/>
      <c r="BB271" s="2"/>
      <c r="BC271" s="2"/>
      <c r="BD271" s="2"/>
      <c r="BE271" s="2"/>
      <c r="BF271" s="2"/>
      <c r="BG271" s="2"/>
      <c r="BH271" s="2"/>
      <c r="BI271" s="2"/>
      <c r="BJ271" s="2"/>
      <c r="BK271" s="2"/>
      <c r="BL271" s="2"/>
      <c r="BM271" s="2"/>
      <c r="BN271" s="2"/>
      <c r="BO271" s="2"/>
      <c r="BP271" s="2"/>
      <c r="BQ271" s="2"/>
      <c r="BR271" s="2"/>
      <c r="BS271" s="2"/>
      <c r="BT271" s="2"/>
      <c r="BU271" s="2"/>
      <c r="BV271" s="2"/>
      <c r="BW271" s="2"/>
      <c r="BX271" s="2"/>
      <c r="BY271" s="2"/>
      <c r="BZ271" s="2"/>
      <c r="CA271" s="2"/>
      <c r="CB271" s="2"/>
      <c r="CC271" s="2"/>
      <c r="CD271" s="2"/>
      <c r="CE271" s="2"/>
      <c r="CF271" s="2"/>
      <c r="CG271" s="2"/>
      <c r="CH271" s="2"/>
      <c r="CI271" s="2"/>
      <c r="CJ271" s="2"/>
      <c r="CK271" s="2"/>
      <c r="CL271" s="2"/>
      <c r="CM271" s="2"/>
      <c r="CN271" s="2"/>
      <c r="CO271" s="2"/>
      <c r="CP271" s="2"/>
      <c r="CQ271" s="2"/>
      <c r="CR271" s="2"/>
      <c r="CS271" s="2"/>
      <c r="CT271" s="2"/>
      <c r="CU271" s="2"/>
      <c r="CV271" s="2"/>
    </row>
    <row r="272" spans="1:100" s="23" customFormat="1">
      <c r="A272" s="2"/>
      <c r="B272" s="23" t="s">
        <v>193</v>
      </c>
      <c r="C272" s="23">
        <v>0</v>
      </c>
      <c r="D272" s="23">
        <v>0.30499999999999999</v>
      </c>
      <c r="E272" s="23">
        <v>0</v>
      </c>
      <c r="F272" s="23">
        <v>913</v>
      </c>
      <c r="G272" s="23" t="s">
        <v>366</v>
      </c>
      <c r="H272" s="23" t="str">
        <f>HYPERLINK("http://www.ncbi.nlm.nih.gov/protein/591377423","LINK")</f>
        <v>LINK</v>
      </c>
      <c r="I272" s="23">
        <v>158</v>
      </c>
      <c r="J272" s="25">
        <v>1.77765E-25</v>
      </c>
      <c r="K272" s="24">
        <v>0.41720000000000002</v>
      </c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2"/>
      <c r="AV272" s="2"/>
      <c r="AW272" s="2"/>
      <c r="AX272" s="2"/>
      <c r="AY272" s="2"/>
      <c r="AZ272" s="2"/>
      <c r="BA272" s="2"/>
      <c r="BB272" s="2"/>
      <c r="BC272" s="2"/>
      <c r="BD272" s="2"/>
      <c r="BE272" s="2"/>
      <c r="BF272" s="2"/>
      <c r="BG272" s="2"/>
      <c r="BH272" s="2"/>
      <c r="BI272" s="2"/>
      <c r="BJ272" s="2"/>
      <c r="BK272" s="2"/>
      <c r="BL272" s="2"/>
      <c r="BM272" s="2"/>
      <c r="BN272" s="2"/>
      <c r="BO272" s="2"/>
      <c r="BP272" s="2"/>
      <c r="BQ272" s="2"/>
      <c r="BR272" s="2"/>
      <c r="BS272" s="2"/>
      <c r="BT272" s="2"/>
      <c r="BU272" s="2"/>
      <c r="BV272" s="2"/>
      <c r="BW272" s="2"/>
      <c r="BX272" s="2"/>
      <c r="BY272" s="2"/>
      <c r="BZ272" s="2"/>
      <c r="CA272" s="2"/>
      <c r="CB272" s="2"/>
      <c r="CC272" s="2"/>
      <c r="CD272" s="2"/>
      <c r="CE272" s="2"/>
      <c r="CF272" s="2"/>
      <c r="CG272" s="2"/>
      <c r="CH272" s="2"/>
      <c r="CI272" s="2"/>
      <c r="CJ272" s="2"/>
      <c r="CK272" s="2"/>
      <c r="CL272" s="2"/>
      <c r="CM272" s="2"/>
      <c r="CN272" s="2"/>
      <c r="CO272" s="2"/>
      <c r="CP272" s="2"/>
      <c r="CQ272" s="2"/>
      <c r="CR272" s="2"/>
      <c r="CS272" s="2"/>
      <c r="CT272" s="2"/>
      <c r="CU272" s="2"/>
      <c r="CV272" s="2"/>
    </row>
    <row r="273" spans="1:100" s="23" customFormat="1">
      <c r="A273" s="2"/>
      <c r="B273" s="23" t="s">
        <v>108</v>
      </c>
      <c r="C273" s="23">
        <v>0.03</v>
      </c>
      <c r="D273" s="23">
        <v>0.11799999999999999</v>
      </c>
      <c r="E273" s="23">
        <v>0.155</v>
      </c>
      <c r="F273" s="23">
        <v>1523</v>
      </c>
      <c r="G273" s="23" t="s">
        <v>424</v>
      </c>
      <c r="H273" s="23" t="str">
        <f>HYPERLINK("http://www.ncbi.nlm.nih.gov/protein/512860675","LINK")</f>
        <v>LINK</v>
      </c>
      <c r="I273" s="23">
        <v>179</v>
      </c>
      <c r="J273" s="25">
        <v>1.9326200000000001E-26</v>
      </c>
      <c r="K273" s="24">
        <v>0.3775</v>
      </c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AU273" s="2"/>
      <c r="AV273" s="2"/>
      <c r="AW273" s="2"/>
      <c r="AX273" s="2"/>
      <c r="AY273" s="2"/>
      <c r="AZ273" s="2"/>
      <c r="BA273" s="2"/>
      <c r="BB273" s="2"/>
      <c r="BC273" s="2"/>
      <c r="BD273" s="2"/>
      <c r="BE273" s="2"/>
      <c r="BF273" s="2"/>
      <c r="BG273" s="2"/>
      <c r="BH273" s="2"/>
      <c r="BI273" s="2"/>
      <c r="BJ273" s="2"/>
      <c r="BK273" s="2"/>
      <c r="BL273" s="2"/>
      <c r="BM273" s="2"/>
      <c r="BN273" s="2"/>
      <c r="BO273" s="2"/>
      <c r="BP273" s="2"/>
      <c r="BQ273" s="2"/>
      <c r="BR273" s="2"/>
      <c r="BS273" s="2"/>
      <c r="BT273" s="2"/>
      <c r="BU273" s="2"/>
      <c r="BV273" s="2"/>
      <c r="BW273" s="2"/>
      <c r="BX273" s="2"/>
      <c r="BY273" s="2"/>
      <c r="BZ273" s="2"/>
      <c r="CA273" s="2"/>
      <c r="CB273" s="2"/>
      <c r="CC273" s="2"/>
      <c r="CD273" s="2"/>
      <c r="CE273" s="2"/>
      <c r="CF273" s="2"/>
      <c r="CG273" s="2"/>
      <c r="CH273" s="2"/>
      <c r="CI273" s="2"/>
      <c r="CJ273" s="2"/>
      <c r="CK273" s="2"/>
      <c r="CL273" s="2"/>
      <c r="CM273" s="2"/>
      <c r="CN273" s="2"/>
      <c r="CO273" s="2"/>
      <c r="CP273" s="2"/>
      <c r="CQ273" s="2"/>
      <c r="CR273" s="2"/>
      <c r="CS273" s="2"/>
      <c r="CT273" s="2"/>
      <c r="CU273" s="2"/>
      <c r="CV273" s="2"/>
    </row>
    <row r="274" spans="1:100" s="23" customFormat="1">
      <c r="A274" s="2"/>
      <c r="B274" s="23" t="s">
        <v>197</v>
      </c>
      <c r="C274" s="23">
        <v>0</v>
      </c>
      <c r="D274" s="23">
        <v>0.35399999999999998</v>
      </c>
      <c r="E274" s="23">
        <v>7.1999999999999995E-2</v>
      </c>
      <c r="F274" s="23">
        <v>787</v>
      </c>
      <c r="G274" s="23" t="s">
        <v>520</v>
      </c>
      <c r="H274" s="23" t="str">
        <f>HYPERLINK("http://www.ncbi.nlm.nih.gov/protein/558182178","LINK")</f>
        <v>LINK</v>
      </c>
      <c r="I274" s="23">
        <v>186</v>
      </c>
      <c r="J274" s="25">
        <v>3.3462199999999999E-31</v>
      </c>
      <c r="K274" s="24">
        <v>0.34079999999999999</v>
      </c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  <c r="AR274" s="2"/>
      <c r="AS274" s="2"/>
      <c r="AT274" s="2"/>
      <c r="AU274" s="2"/>
      <c r="AV274" s="2"/>
      <c r="AW274" s="2"/>
      <c r="AX274" s="2"/>
      <c r="AY274" s="2"/>
      <c r="AZ274" s="2"/>
      <c r="BA274" s="2"/>
      <c r="BB274" s="2"/>
      <c r="BC274" s="2"/>
      <c r="BD274" s="2"/>
      <c r="BE274" s="2"/>
      <c r="BF274" s="2"/>
      <c r="BG274" s="2"/>
      <c r="BH274" s="2"/>
      <c r="BI274" s="2"/>
      <c r="BJ274" s="2"/>
      <c r="BK274" s="2"/>
      <c r="BL274" s="2"/>
      <c r="BM274" s="2"/>
      <c r="BN274" s="2"/>
      <c r="BO274" s="2"/>
      <c r="BP274" s="2"/>
      <c r="BQ274" s="2"/>
      <c r="BR274" s="2"/>
      <c r="BS274" s="2"/>
      <c r="BT274" s="2"/>
      <c r="BU274" s="2"/>
      <c r="BV274" s="2"/>
      <c r="BW274" s="2"/>
      <c r="BX274" s="2"/>
      <c r="BY274" s="2"/>
      <c r="BZ274" s="2"/>
      <c r="CA274" s="2"/>
      <c r="CB274" s="2"/>
      <c r="CC274" s="2"/>
      <c r="CD274" s="2"/>
      <c r="CE274" s="2"/>
      <c r="CF274" s="2"/>
      <c r="CG274" s="2"/>
      <c r="CH274" s="2"/>
      <c r="CI274" s="2"/>
      <c r="CJ274" s="2"/>
      <c r="CK274" s="2"/>
      <c r="CL274" s="2"/>
      <c r="CM274" s="2"/>
      <c r="CN274" s="2"/>
      <c r="CO274" s="2"/>
      <c r="CP274" s="2"/>
      <c r="CQ274" s="2"/>
      <c r="CR274" s="2"/>
      <c r="CS274" s="2"/>
      <c r="CT274" s="2"/>
      <c r="CU274" s="2"/>
      <c r="CV274" s="2"/>
    </row>
    <row r="275" spans="1:100" s="23" customFormat="1">
      <c r="A275" s="2"/>
      <c r="B275" s="23" t="s">
        <v>120</v>
      </c>
      <c r="C275" s="23">
        <v>7.9000000000000001E-2</v>
      </c>
      <c r="D275" s="23">
        <v>0</v>
      </c>
      <c r="E275" s="23">
        <v>0</v>
      </c>
      <c r="F275" s="23">
        <v>708</v>
      </c>
      <c r="G275" s="23" t="s">
        <v>348</v>
      </c>
      <c r="H275" s="23" t="str">
        <f>HYPERLINK("http://www.ncbi.nlm.nih.gov/protein/373878403","LINK")</f>
        <v>LINK</v>
      </c>
      <c r="I275" s="23">
        <v>161</v>
      </c>
      <c r="J275" s="25">
        <v>5.11214E-17</v>
      </c>
      <c r="K275" s="24">
        <v>0.31080000000000002</v>
      </c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  <c r="AR275" s="2"/>
      <c r="AS275" s="2"/>
      <c r="AT275" s="2"/>
      <c r="AU275" s="2"/>
      <c r="AV275" s="2"/>
      <c r="AW275" s="2"/>
      <c r="AX275" s="2"/>
      <c r="AY275" s="2"/>
      <c r="AZ275" s="2"/>
      <c r="BA275" s="2"/>
      <c r="BB275" s="2"/>
      <c r="BC275" s="2"/>
      <c r="BD275" s="2"/>
      <c r="BE275" s="2"/>
      <c r="BF275" s="2"/>
      <c r="BG275" s="2"/>
      <c r="BH275" s="2"/>
      <c r="BI275" s="2"/>
      <c r="BJ275" s="2"/>
      <c r="BK275" s="2"/>
      <c r="BL275" s="2"/>
      <c r="BM275" s="2"/>
      <c r="BN275" s="2"/>
      <c r="BO275" s="2"/>
      <c r="BP275" s="2"/>
      <c r="BQ275" s="2"/>
      <c r="BR275" s="2"/>
      <c r="BS275" s="2"/>
      <c r="BT275" s="2"/>
      <c r="BU275" s="2"/>
      <c r="BV275" s="2"/>
      <c r="BW275" s="2"/>
      <c r="BX275" s="2"/>
      <c r="BY275" s="2"/>
      <c r="BZ275" s="2"/>
      <c r="CA275" s="2"/>
      <c r="CB275" s="2"/>
      <c r="CC275" s="2"/>
      <c r="CD275" s="2"/>
      <c r="CE275" s="2"/>
      <c r="CF275" s="2"/>
      <c r="CG275" s="2"/>
      <c r="CH275" s="2"/>
      <c r="CI275" s="2"/>
      <c r="CJ275" s="2"/>
      <c r="CK275" s="2"/>
      <c r="CL275" s="2"/>
      <c r="CM275" s="2"/>
      <c r="CN275" s="2"/>
      <c r="CO275" s="2"/>
      <c r="CP275" s="2"/>
      <c r="CQ275" s="2"/>
      <c r="CR275" s="2"/>
      <c r="CS275" s="2"/>
      <c r="CT275" s="2"/>
      <c r="CU275" s="2"/>
      <c r="CV275" s="2"/>
    </row>
    <row r="276" spans="1:100" s="23" customFormat="1">
      <c r="A276" s="2"/>
      <c r="J276" s="25"/>
      <c r="K276" s="24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  <c r="AR276" s="2"/>
      <c r="AS276" s="2"/>
      <c r="AT276" s="2"/>
      <c r="AU276" s="2"/>
      <c r="AV276" s="2"/>
      <c r="AW276" s="2"/>
      <c r="AX276" s="2"/>
      <c r="AY276" s="2"/>
      <c r="AZ276" s="2"/>
      <c r="BA276" s="2"/>
      <c r="BB276" s="2"/>
      <c r="BC276" s="2"/>
      <c r="BD276" s="2"/>
      <c r="BE276" s="2"/>
      <c r="BF276" s="2"/>
      <c r="BG276" s="2"/>
      <c r="BH276" s="2"/>
      <c r="BI276" s="2"/>
      <c r="BJ276" s="2"/>
      <c r="BK276" s="2"/>
      <c r="BL276" s="2"/>
      <c r="BM276" s="2"/>
      <c r="BN276" s="2"/>
      <c r="BO276" s="2"/>
      <c r="BP276" s="2"/>
      <c r="BQ276" s="2"/>
      <c r="BR276" s="2"/>
      <c r="BS276" s="2"/>
      <c r="BT276" s="2"/>
      <c r="BU276" s="2"/>
      <c r="BV276" s="2"/>
      <c r="BW276" s="2"/>
      <c r="BX276" s="2"/>
      <c r="BY276" s="2"/>
      <c r="BZ276" s="2"/>
      <c r="CA276" s="2"/>
      <c r="CB276" s="2"/>
      <c r="CC276" s="2"/>
      <c r="CD276" s="2"/>
      <c r="CE276" s="2"/>
      <c r="CF276" s="2"/>
      <c r="CG276" s="2"/>
      <c r="CH276" s="2"/>
      <c r="CI276" s="2"/>
      <c r="CJ276" s="2"/>
      <c r="CK276" s="2"/>
      <c r="CL276" s="2"/>
      <c r="CM276" s="2"/>
      <c r="CN276" s="2"/>
      <c r="CO276" s="2"/>
      <c r="CP276" s="2"/>
      <c r="CQ276" s="2"/>
      <c r="CR276" s="2"/>
      <c r="CS276" s="2"/>
      <c r="CT276" s="2"/>
      <c r="CU276" s="2"/>
      <c r="CV276" s="2"/>
    </row>
    <row r="278" spans="1:100" s="26" customFormat="1">
      <c r="A278" s="2"/>
      <c r="B278" s="26" t="s">
        <v>226</v>
      </c>
      <c r="C278" s="26">
        <v>0</v>
      </c>
      <c r="D278" s="26">
        <v>0</v>
      </c>
      <c r="E278" s="26">
        <v>0.10299999999999999</v>
      </c>
      <c r="F278" s="26">
        <v>583</v>
      </c>
      <c r="G278" s="26" t="s">
        <v>498</v>
      </c>
      <c r="H278" s="26" t="str">
        <f>HYPERLINK("http://www.ncbi.nlm.nih.gov/protein/10120298","LINK")</f>
        <v>LINK</v>
      </c>
      <c r="I278" s="26">
        <v>96</v>
      </c>
      <c r="J278" s="27">
        <v>8.5128299999999995E-16</v>
      </c>
      <c r="K278" s="28">
        <v>0.53680000000000005</v>
      </c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  <c r="AT278" s="2"/>
      <c r="AU278" s="2"/>
      <c r="AV278" s="2"/>
      <c r="AW278" s="2"/>
      <c r="AX278" s="2"/>
      <c r="AY278" s="2"/>
      <c r="AZ278" s="2"/>
      <c r="BA278" s="2"/>
      <c r="BB278" s="2"/>
      <c r="BC278" s="2"/>
      <c r="BD278" s="2"/>
      <c r="BE278" s="2"/>
      <c r="BF278" s="2"/>
      <c r="BG278" s="2"/>
      <c r="BH278" s="2"/>
      <c r="BI278" s="2"/>
      <c r="BJ278" s="2"/>
      <c r="BK278" s="2"/>
      <c r="BL278" s="2"/>
      <c r="BM278" s="2"/>
      <c r="BN278" s="2"/>
      <c r="BO278" s="2"/>
      <c r="BP278" s="2"/>
      <c r="BQ278" s="2"/>
      <c r="BR278" s="2"/>
      <c r="BS278" s="2"/>
      <c r="BT278" s="2"/>
      <c r="BU278" s="2"/>
      <c r="BV278" s="2"/>
      <c r="BW278" s="2"/>
      <c r="BX278" s="2"/>
      <c r="BY278" s="2"/>
      <c r="BZ278" s="2"/>
      <c r="CA278" s="2"/>
      <c r="CB278" s="2"/>
      <c r="CC278" s="2"/>
      <c r="CD278" s="2"/>
      <c r="CE278" s="2"/>
      <c r="CF278" s="2"/>
      <c r="CG278" s="2"/>
      <c r="CH278" s="2"/>
      <c r="CI278" s="2"/>
      <c r="CJ278" s="2"/>
      <c r="CK278" s="2"/>
      <c r="CL278" s="2"/>
      <c r="CM278" s="2"/>
      <c r="CN278" s="2"/>
      <c r="CO278" s="2"/>
      <c r="CP278" s="2"/>
      <c r="CQ278" s="2"/>
      <c r="CR278" s="2"/>
      <c r="CS278" s="2"/>
      <c r="CT278" s="2"/>
      <c r="CU278" s="2"/>
      <c r="CV278" s="2"/>
    </row>
    <row r="279" spans="1:100" s="26" customFormat="1">
      <c r="A279" s="2"/>
      <c r="B279" s="26" t="s">
        <v>63</v>
      </c>
      <c r="C279" s="26">
        <v>0.27600000000000002</v>
      </c>
      <c r="D279" s="26">
        <v>8.8999999999999996E-2</v>
      </c>
      <c r="E279" s="26">
        <v>0.113</v>
      </c>
      <c r="F279" s="26">
        <v>2924</v>
      </c>
      <c r="G279" s="26" t="s">
        <v>343</v>
      </c>
      <c r="H279" s="26" t="str">
        <f>HYPERLINK("http://www.ncbi.nlm.nih.gov/protein/126303279","LINK")</f>
        <v>LINK</v>
      </c>
      <c r="I279" s="26">
        <v>495</v>
      </c>
      <c r="J279" s="26">
        <v>0</v>
      </c>
      <c r="K279" s="28">
        <v>0.84350000000000003</v>
      </c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  <c r="AT279" s="2"/>
      <c r="AU279" s="2"/>
      <c r="AV279" s="2"/>
      <c r="AW279" s="2"/>
      <c r="AX279" s="2"/>
      <c r="AY279" s="2"/>
      <c r="AZ279" s="2"/>
      <c r="BA279" s="2"/>
      <c r="BB279" s="2"/>
      <c r="BC279" s="2"/>
      <c r="BD279" s="2"/>
      <c r="BE279" s="2"/>
      <c r="BF279" s="2"/>
      <c r="BG279" s="2"/>
      <c r="BH279" s="2"/>
      <c r="BI279" s="2"/>
      <c r="BJ279" s="2"/>
      <c r="BK279" s="2"/>
      <c r="BL279" s="2"/>
      <c r="BM279" s="2"/>
      <c r="BN279" s="2"/>
      <c r="BO279" s="2"/>
      <c r="BP279" s="2"/>
      <c r="BQ279" s="2"/>
      <c r="BR279" s="2"/>
      <c r="BS279" s="2"/>
      <c r="BT279" s="2"/>
      <c r="BU279" s="2"/>
      <c r="BV279" s="2"/>
      <c r="BW279" s="2"/>
      <c r="BX279" s="2"/>
      <c r="BY279" s="2"/>
      <c r="BZ279" s="2"/>
      <c r="CA279" s="2"/>
      <c r="CB279" s="2"/>
      <c r="CC279" s="2"/>
      <c r="CD279" s="2"/>
      <c r="CE279" s="2"/>
      <c r="CF279" s="2"/>
      <c r="CG279" s="2"/>
      <c r="CH279" s="2"/>
      <c r="CI279" s="2"/>
      <c r="CJ279" s="2"/>
      <c r="CK279" s="2"/>
      <c r="CL279" s="2"/>
      <c r="CM279" s="2"/>
      <c r="CN279" s="2"/>
      <c r="CO279" s="2"/>
      <c r="CP279" s="2"/>
      <c r="CQ279" s="2"/>
      <c r="CR279" s="2"/>
      <c r="CS279" s="2"/>
      <c r="CT279" s="2"/>
      <c r="CU279" s="2"/>
      <c r="CV279" s="2"/>
    </row>
    <row r="280" spans="1:100" s="26" customFormat="1">
      <c r="A280" s="2"/>
      <c r="B280" s="26" t="s">
        <v>146</v>
      </c>
      <c r="C280" s="26">
        <v>0.315</v>
      </c>
      <c r="D280" s="26">
        <v>1.1619999999999999</v>
      </c>
      <c r="E280" s="26">
        <v>1.3089999999999999</v>
      </c>
      <c r="F280" s="26">
        <v>3441</v>
      </c>
      <c r="G280" s="26" t="s">
        <v>466</v>
      </c>
      <c r="H280" s="26" t="str">
        <f>HYPERLINK("http://www.ncbi.nlm.nih.gov/protein/530617392","LINK")</f>
        <v>LINK</v>
      </c>
      <c r="I280" s="26">
        <v>500</v>
      </c>
      <c r="J280" s="26">
        <v>0</v>
      </c>
      <c r="K280" s="28">
        <v>0.69469999999999998</v>
      </c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  <c r="AT280" s="2"/>
      <c r="AU280" s="2"/>
      <c r="AV280" s="2"/>
      <c r="AW280" s="2"/>
      <c r="AX280" s="2"/>
      <c r="AY280" s="2"/>
      <c r="AZ280" s="2"/>
      <c r="BA280" s="2"/>
      <c r="BB280" s="2"/>
      <c r="BC280" s="2"/>
      <c r="BD280" s="2"/>
      <c r="BE280" s="2"/>
      <c r="BF280" s="2"/>
      <c r="BG280" s="2"/>
      <c r="BH280" s="2"/>
      <c r="BI280" s="2"/>
      <c r="BJ280" s="2"/>
      <c r="BK280" s="2"/>
      <c r="BL280" s="2"/>
      <c r="BM280" s="2"/>
      <c r="BN280" s="2"/>
      <c r="BO280" s="2"/>
      <c r="BP280" s="2"/>
      <c r="BQ280" s="2"/>
      <c r="BR280" s="2"/>
      <c r="BS280" s="2"/>
      <c r="BT280" s="2"/>
      <c r="BU280" s="2"/>
      <c r="BV280" s="2"/>
      <c r="BW280" s="2"/>
      <c r="BX280" s="2"/>
      <c r="BY280" s="2"/>
      <c r="BZ280" s="2"/>
      <c r="CA280" s="2"/>
      <c r="CB280" s="2"/>
      <c r="CC280" s="2"/>
      <c r="CD280" s="2"/>
      <c r="CE280" s="2"/>
      <c r="CF280" s="2"/>
      <c r="CG280" s="2"/>
      <c r="CH280" s="2"/>
      <c r="CI280" s="2"/>
      <c r="CJ280" s="2"/>
      <c r="CK280" s="2"/>
      <c r="CL280" s="2"/>
      <c r="CM280" s="2"/>
      <c r="CN280" s="2"/>
      <c r="CO280" s="2"/>
      <c r="CP280" s="2"/>
      <c r="CQ280" s="2"/>
      <c r="CR280" s="2"/>
      <c r="CS280" s="2"/>
      <c r="CT280" s="2"/>
      <c r="CU280" s="2"/>
      <c r="CV280" s="2"/>
    </row>
    <row r="281" spans="1:100" s="26" customFormat="1">
      <c r="A281" s="2"/>
      <c r="B281" s="26" t="s">
        <v>149</v>
      </c>
      <c r="C281" s="26">
        <v>3.9E-2</v>
      </c>
      <c r="D281" s="26">
        <v>0</v>
      </c>
      <c r="E281" s="26">
        <v>0.01</v>
      </c>
      <c r="F281" s="26">
        <v>3438</v>
      </c>
      <c r="G281" s="26" t="s">
        <v>361</v>
      </c>
      <c r="H281" s="26" t="str">
        <f>HYPERLINK("http://www.ncbi.nlm.nih.gov/protein/395505550","LINK")</f>
        <v>LINK</v>
      </c>
      <c r="I281" s="26">
        <v>495</v>
      </c>
      <c r="J281" s="26">
        <v>0</v>
      </c>
      <c r="K281" s="28">
        <v>0.58689999999999998</v>
      </c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  <c r="AT281" s="2"/>
      <c r="AU281" s="2"/>
      <c r="AV281" s="2"/>
      <c r="AW281" s="2"/>
      <c r="AX281" s="2"/>
      <c r="AY281" s="2"/>
      <c r="AZ281" s="2"/>
      <c r="BA281" s="2"/>
      <c r="BB281" s="2"/>
      <c r="BC281" s="2"/>
      <c r="BD281" s="2"/>
      <c r="BE281" s="2"/>
      <c r="BF281" s="2"/>
      <c r="BG281" s="2"/>
      <c r="BH281" s="2"/>
      <c r="BI281" s="2"/>
      <c r="BJ281" s="2"/>
      <c r="BK281" s="2"/>
      <c r="BL281" s="2"/>
      <c r="BM281" s="2"/>
      <c r="BN281" s="2"/>
      <c r="BO281" s="2"/>
      <c r="BP281" s="2"/>
      <c r="BQ281" s="2"/>
      <c r="BR281" s="2"/>
      <c r="BS281" s="2"/>
      <c r="BT281" s="2"/>
      <c r="BU281" s="2"/>
      <c r="BV281" s="2"/>
      <c r="BW281" s="2"/>
      <c r="BX281" s="2"/>
      <c r="BY281" s="2"/>
      <c r="BZ281" s="2"/>
      <c r="CA281" s="2"/>
      <c r="CB281" s="2"/>
      <c r="CC281" s="2"/>
      <c r="CD281" s="2"/>
      <c r="CE281" s="2"/>
      <c r="CF281" s="2"/>
      <c r="CG281" s="2"/>
      <c r="CH281" s="2"/>
      <c r="CI281" s="2"/>
      <c r="CJ281" s="2"/>
      <c r="CK281" s="2"/>
      <c r="CL281" s="2"/>
      <c r="CM281" s="2"/>
      <c r="CN281" s="2"/>
      <c r="CO281" s="2"/>
      <c r="CP281" s="2"/>
      <c r="CQ281" s="2"/>
      <c r="CR281" s="2"/>
      <c r="CS281" s="2"/>
      <c r="CT281" s="2"/>
      <c r="CU281" s="2"/>
      <c r="CV281" s="2"/>
    </row>
    <row r="282" spans="1:100" s="26" customFormat="1">
      <c r="A282" s="2"/>
      <c r="B282" s="26" t="s">
        <v>168</v>
      </c>
      <c r="C282" s="26">
        <v>0</v>
      </c>
      <c r="D282" s="26">
        <v>0.01</v>
      </c>
      <c r="E282" s="26">
        <v>0.01</v>
      </c>
      <c r="F282" s="26">
        <v>3298</v>
      </c>
      <c r="G282" s="26" t="s">
        <v>326</v>
      </c>
      <c r="H282" s="26" t="str">
        <f>HYPERLINK("http://www.ncbi.nlm.nih.gov/protein/557319857","LINK")</f>
        <v>LINK</v>
      </c>
      <c r="I282" s="26">
        <v>492</v>
      </c>
      <c r="J282" s="26">
        <v>0</v>
      </c>
      <c r="K282" s="28">
        <v>0.76829999999999998</v>
      </c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  <c r="AT282" s="2"/>
      <c r="AU282" s="2"/>
      <c r="AV282" s="2"/>
      <c r="AW282" s="2"/>
      <c r="AX282" s="2"/>
      <c r="AY282" s="2"/>
      <c r="AZ282" s="2"/>
      <c r="BA282" s="2"/>
      <c r="BB282" s="2"/>
      <c r="BC282" s="2"/>
      <c r="BD282" s="2"/>
      <c r="BE282" s="2"/>
      <c r="BF282" s="2"/>
      <c r="BG282" s="2"/>
      <c r="BH282" s="2"/>
      <c r="BI282" s="2"/>
      <c r="BJ282" s="2"/>
      <c r="BK282" s="2"/>
      <c r="BL282" s="2"/>
      <c r="BM282" s="2"/>
      <c r="BN282" s="2"/>
      <c r="BO282" s="2"/>
      <c r="BP282" s="2"/>
      <c r="BQ282" s="2"/>
      <c r="BR282" s="2"/>
      <c r="BS282" s="2"/>
      <c r="BT282" s="2"/>
      <c r="BU282" s="2"/>
      <c r="BV282" s="2"/>
      <c r="BW282" s="2"/>
      <c r="BX282" s="2"/>
      <c r="BY282" s="2"/>
      <c r="BZ282" s="2"/>
      <c r="CA282" s="2"/>
      <c r="CB282" s="2"/>
      <c r="CC282" s="2"/>
      <c r="CD282" s="2"/>
      <c r="CE282" s="2"/>
      <c r="CF282" s="2"/>
      <c r="CG282" s="2"/>
      <c r="CH282" s="2"/>
      <c r="CI282" s="2"/>
      <c r="CJ282" s="2"/>
      <c r="CK282" s="2"/>
      <c r="CL282" s="2"/>
      <c r="CM282" s="2"/>
      <c r="CN282" s="2"/>
      <c r="CO282" s="2"/>
      <c r="CP282" s="2"/>
      <c r="CQ282" s="2"/>
      <c r="CR282" s="2"/>
      <c r="CS282" s="2"/>
      <c r="CT282" s="2"/>
      <c r="CU282" s="2"/>
      <c r="CV282" s="2"/>
    </row>
    <row r="283" spans="1:100" s="26" customFormat="1">
      <c r="A283" s="2"/>
      <c r="B283" s="26" t="s">
        <v>68</v>
      </c>
      <c r="C283" s="26">
        <v>0.128</v>
      </c>
      <c r="D283" s="26">
        <v>0.187</v>
      </c>
      <c r="E283" s="26">
        <v>0.14399999999999999</v>
      </c>
      <c r="F283" s="26">
        <v>2584</v>
      </c>
      <c r="G283" s="26" t="s">
        <v>314</v>
      </c>
      <c r="H283" s="26" t="str">
        <f>HYPERLINK("http://www.ncbi.nlm.nih.gov/protein/530579870","LINK")</f>
        <v>LINK</v>
      </c>
      <c r="I283" s="26">
        <v>466</v>
      </c>
      <c r="J283" s="27">
        <v>1.3706199999999999E-170</v>
      </c>
      <c r="K283" s="28">
        <v>0.58409999999999995</v>
      </c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  <c r="AT283" s="2"/>
      <c r="AU283" s="2"/>
      <c r="AV283" s="2"/>
      <c r="AW283" s="2"/>
      <c r="AX283" s="2"/>
      <c r="AY283" s="2"/>
      <c r="AZ283" s="2"/>
      <c r="BA283" s="2"/>
      <c r="BB283" s="2"/>
      <c r="BC283" s="2"/>
      <c r="BD283" s="2"/>
      <c r="BE283" s="2"/>
      <c r="BF283" s="2"/>
      <c r="BG283" s="2"/>
      <c r="BH283" s="2"/>
      <c r="BI283" s="2"/>
      <c r="BJ283" s="2"/>
      <c r="BK283" s="2"/>
      <c r="BL283" s="2"/>
      <c r="BM283" s="2"/>
      <c r="BN283" s="2"/>
      <c r="BO283" s="2"/>
      <c r="BP283" s="2"/>
      <c r="BQ283" s="2"/>
      <c r="BR283" s="2"/>
      <c r="BS283" s="2"/>
      <c r="BT283" s="2"/>
      <c r="BU283" s="2"/>
      <c r="BV283" s="2"/>
      <c r="BW283" s="2"/>
      <c r="BX283" s="2"/>
      <c r="BY283" s="2"/>
      <c r="BZ283" s="2"/>
      <c r="CA283" s="2"/>
      <c r="CB283" s="2"/>
      <c r="CC283" s="2"/>
      <c r="CD283" s="2"/>
      <c r="CE283" s="2"/>
      <c r="CF283" s="2"/>
      <c r="CG283" s="2"/>
      <c r="CH283" s="2"/>
      <c r="CI283" s="2"/>
      <c r="CJ283" s="2"/>
      <c r="CK283" s="2"/>
      <c r="CL283" s="2"/>
      <c r="CM283" s="2"/>
      <c r="CN283" s="2"/>
      <c r="CO283" s="2"/>
      <c r="CP283" s="2"/>
      <c r="CQ283" s="2"/>
      <c r="CR283" s="2"/>
      <c r="CS283" s="2"/>
      <c r="CT283" s="2"/>
      <c r="CU283" s="2"/>
      <c r="CV283" s="2"/>
    </row>
    <row r="284" spans="1:100" s="26" customFormat="1">
      <c r="A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  <c r="AS284" s="2"/>
      <c r="AT284" s="2"/>
      <c r="AU284" s="2"/>
      <c r="AV284" s="2"/>
      <c r="AW284" s="2"/>
      <c r="AX284" s="2"/>
      <c r="AY284" s="2"/>
      <c r="AZ284" s="2"/>
      <c r="BA284" s="2"/>
      <c r="BB284" s="2"/>
      <c r="BC284" s="2"/>
      <c r="BD284" s="2"/>
      <c r="BE284" s="2"/>
      <c r="BF284" s="2"/>
      <c r="BG284" s="2"/>
      <c r="BH284" s="2"/>
      <c r="BI284" s="2"/>
      <c r="BJ284" s="2"/>
      <c r="BK284" s="2"/>
      <c r="BL284" s="2"/>
      <c r="BM284" s="2"/>
      <c r="BN284" s="2"/>
      <c r="BO284" s="2"/>
      <c r="BP284" s="2"/>
      <c r="BQ284" s="2"/>
      <c r="BR284" s="2"/>
      <c r="BS284" s="2"/>
      <c r="BT284" s="2"/>
      <c r="BU284" s="2"/>
      <c r="BV284" s="2"/>
      <c r="BW284" s="2"/>
      <c r="BX284" s="2"/>
      <c r="BY284" s="2"/>
      <c r="BZ284" s="2"/>
      <c r="CA284" s="2"/>
      <c r="CB284" s="2"/>
      <c r="CC284" s="2"/>
      <c r="CD284" s="2"/>
      <c r="CE284" s="2"/>
      <c r="CF284" s="2"/>
      <c r="CG284" s="2"/>
      <c r="CH284" s="2"/>
      <c r="CI284" s="2"/>
      <c r="CJ284" s="2"/>
      <c r="CK284" s="2"/>
      <c r="CL284" s="2"/>
      <c r="CM284" s="2"/>
      <c r="CN284" s="2"/>
      <c r="CO284" s="2"/>
      <c r="CP284" s="2"/>
      <c r="CQ284" s="2"/>
      <c r="CR284" s="2"/>
      <c r="CS284" s="2"/>
      <c r="CT284" s="2"/>
      <c r="CU284" s="2"/>
      <c r="CV284" s="2"/>
    </row>
    <row r="285" spans="1:100" s="26" customFormat="1">
      <c r="A285" s="2"/>
      <c r="B285" s="26" t="s">
        <v>232</v>
      </c>
      <c r="C285" s="26">
        <v>4.9000000000000002E-2</v>
      </c>
      <c r="D285" s="26">
        <v>0</v>
      </c>
      <c r="E285" s="26">
        <v>2.1000000000000001E-2</v>
      </c>
      <c r="F285" s="26">
        <v>2116</v>
      </c>
      <c r="G285" s="26" t="s">
        <v>522</v>
      </c>
      <c r="H285" s="26" t="str">
        <f>HYPERLINK("http://www.ncbi.nlm.nih.gov/protein/591387407","LINK")</f>
        <v>LINK</v>
      </c>
      <c r="I285" s="26">
        <v>805</v>
      </c>
      <c r="J285" s="27">
        <v>5.2343600000000002E-110</v>
      </c>
      <c r="K285" s="28">
        <v>0.52769999999999995</v>
      </c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/>
      <c r="AZ285" s="2"/>
      <c r="BA285" s="2"/>
      <c r="BB285" s="2"/>
      <c r="BC285" s="2"/>
      <c r="BD285" s="2"/>
      <c r="BE285" s="2"/>
      <c r="BF285" s="2"/>
      <c r="BG285" s="2"/>
      <c r="BH285" s="2"/>
      <c r="BI285" s="2"/>
      <c r="BJ285" s="2"/>
      <c r="BK285" s="2"/>
      <c r="BL285" s="2"/>
      <c r="BM285" s="2"/>
      <c r="BN285" s="2"/>
      <c r="BO285" s="2"/>
      <c r="BP285" s="2"/>
      <c r="BQ285" s="2"/>
      <c r="BR285" s="2"/>
      <c r="BS285" s="2"/>
      <c r="BT285" s="2"/>
      <c r="BU285" s="2"/>
      <c r="BV285" s="2"/>
      <c r="BW285" s="2"/>
      <c r="BX285" s="2"/>
      <c r="BY285" s="2"/>
      <c r="BZ285" s="2"/>
      <c r="CA285" s="2"/>
      <c r="CB285" s="2"/>
      <c r="CC285" s="2"/>
      <c r="CD285" s="2"/>
      <c r="CE285" s="2"/>
      <c r="CF285" s="2"/>
      <c r="CG285" s="2"/>
      <c r="CH285" s="2"/>
      <c r="CI285" s="2"/>
      <c r="CJ285" s="2"/>
      <c r="CK285" s="2"/>
      <c r="CL285" s="2"/>
      <c r="CM285" s="2"/>
      <c r="CN285" s="2"/>
      <c r="CO285" s="2"/>
      <c r="CP285" s="2"/>
      <c r="CQ285" s="2"/>
      <c r="CR285" s="2"/>
      <c r="CS285" s="2"/>
      <c r="CT285" s="2"/>
      <c r="CU285" s="2"/>
      <c r="CV285" s="2"/>
    </row>
    <row r="286" spans="1:100" s="26" customFormat="1">
      <c r="A286" s="2"/>
      <c r="B286" s="26" t="s">
        <v>32</v>
      </c>
      <c r="C286" s="26">
        <v>0.02</v>
      </c>
      <c r="D286" s="26">
        <v>4.9000000000000002E-2</v>
      </c>
      <c r="E286" s="26">
        <v>2.1000000000000001E-2</v>
      </c>
      <c r="F286" s="26">
        <v>4281</v>
      </c>
      <c r="G286" s="26" t="s">
        <v>331</v>
      </c>
      <c r="H286" s="26" t="str">
        <f>HYPERLINK("http://www.ncbi.nlm.nih.gov/protein/591387409","LINK")</f>
        <v>LINK</v>
      </c>
      <c r="I286" s="26">
        <v>858</v>
      </c>
      <c r="J286" s="26">
        <v>0</v>
      </c>
      <c r="K286" s="28">
        <v>0.5242</v>
      </c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  <c r="AT286" s="2"/>
      <c r="AU286" s="2"/>
      <c r="AV286" s="2"/>
      <c r="AW286" s="2"/>
      <c r="AX286" s="2"/>
      <c r="AY286" s="2"/>
      <c r="AZ286" s="2"/>
      <c r="BA286" s="2"/>
      <c r="BB286" s="2"/>
      <c r="BC286" s="2"/>
      <c r="BD286" s="2"/>
      <c r="BE286" s="2"/>
      <c r="BF286" s="2"/>
      <c r="BG286" s="2"/>
      <c r="BH286" s="2"/>
      <c r="BI286" s="2"/>
      <c r="BJ286" s="2"/>
      <c r="BK286" s="2"/>
      <c r="BL286" s="2"/>
      <c r="BM286" s="2"/>
      <c r="BN286" s="2"/>
      <c r="BO286" s="2"/>
      <c r="BP286" s="2"/>
      <c r="BQ286" s="2"/>
      <c r="BR286" s="2"/>
      <c r="BS286" s="2"/>
      <c r="BT286" s="2"/>
      <c r="BU286" s="2"/>
      <c r="BV286" s="2"/>
      <c r="BW286" s="2"/>
      <c r="BX286" s="2"/>
      <c r="BY286" s="2"/>
      <c r="BZ286" s="2"/>
      <c r="CA286" s="2"/>
      <c r="CB286" s="2"/>
      <c r="CC286" s="2"/>
      <c r="CD286" s="2"/>
      <c r="CE286" s="2"/>
      <c r="CF286" s="2"/>
      <c r="CG286" s="2"/>
      <c r="CH286" s="2"/>
      <c r="CI286" s="2"/>
      <c r="CJ286" s="2"/>
      <c r="CK286" s="2"/>
      <c r="CL286" s="2"/>
      <c r="CM286" s="2"/>
      <c r="CN286" s="2"/>
      <c r="CO286" s="2"/>
      <c r="CP286" s="2"/>
      <c r="CQ286" s="2"/>
      <c r="CR286" s="2"/>
      <c r="CS286" s="2"/>
      <c r="CT286" s="2"/>
      <c r="CU286" s="2"/>
      <c r="CV286" s="2"/>
    </row>
    <row r="287" spans="1:100" s="26" customFormat="1">
      <c r="A287" s="2"/>
      <c r="B287" s="26" t="s">
        <v>70</v>
      </c>
      <c r="C287" s="26">
        <v>0</v>
      </c>
      <c r="D287" s="26">
        <v>0</v>
      </c>
      <c r="E287" s="26">
        <v>0.01</v>
      </c>
      <c r="F287" s="26">
        <v>3436</v>
      </c>
      <c r="G287" s="26" t="s">
        <v>418</v>
      </c>
      <c r="H287" s="26" t="str">
        <f>HYPERLINK("http://www.ncbi.nlm.nih.gov/protein/591363099","LINK")</f>
        <v>LINK</v>
      </c>
      <c r="I287" s="26">
        <v>647</v>
      </c>
      <c r="J287" s="26">
        <v>0</v>
      </c>
      <c r="K287" s="28">
        <v>0.81020000000000003</v>
      </c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  <c r="AV287" s="2"/>
      <c r="AW287" s="2"/>
      <c r="AX287" s="2"/>
      <c r="AY287" s="2"/>
      <c r="AZ287" s="2"/>
      <c r="BA287" s="2"/>
      <c r="BB287" s="2"/>
      <c r="BC287" s="2"/>
      <c r="BD287" s="2"/>
      <c r="BE287" s="2"/>
      <c r="BF287" s="2"/>
      <c r="BG287" s="2"/>
      <c r="BH287" s="2"/>
      <c r="BI287" s="2"/>
      <c r="BJ287" s="2"/>
      <c r="BK287" s="2"/>
      <c r="BL287" s="2"/>
      <c r="BM287" s="2"/>
      <c r="BN287" s="2"/>
      <c r="BO287" s="2"/>
      <c r="BP287" s="2"/>
      <c r="BQ287" s="2"/>
      <c r="BR287" s="2"/>
      <c r="BS287" s="2"/>
      <c r="BT287" s="2"/>
      <c r="BU287" s="2"/>
      <c r="BV287" s="2"/>
      <c r="BW287" s="2"/>
      <c r="BX287" s="2"/>
      <c r="BY287" s="2"/>
      <c r="BZ287" s="2"/>
      <c r="CA287" s="2"/>
      <c r="CB287" s="2"/>
      <c r="CC287" s="2"/>
      <c r="CD287" s="2"/>
      <c r="CE287" s="2"/>
      <c r="CF287" s="2"/>
      <c r="CG287" s="2"/>
      <c r="CH287" s="2"/>
      <c r="CI287" s="2"/>
      <c r="CJ287" s="2"/>
      <c r="CK287" s="2"/>
      <c r="CL287" s="2"/>
      <c r="CM287" s="2"/>
      <c r="CN287" s="2"/>
      <c r="CO287" s="2"/>
      <c r="CP287" s="2"/>
      <c r="CQ287" s="2"/>
      <c r="CR287" s="2"/>
      <c r="CS287" s="2"/>
      <c r="CT287" s="2"/>
      <c r="CU287" s="2"/>
      <c r="CV287" s="2"/>
    </row>
    <row r="288" spans="1:100" s="26" customFormat="1">
      <c r="A288" s="2"/>
      <c r="B288" s="26" t="s">
        <v>71</v>
      </c>
      <c r="C288" s="26">
        <v>0</v>
      </c>
      <c r="D288" s="26">
        <v>0.03</v>
      </c>
      <c r="E288" s="26">
        <v>2.1000000000000001E-2</v>
      </c>
      <c r="F288" s="26">
        <v>8953</v>
      </c>
      <c r="G288" s="26" t="s">
        <v>442</v>
      </c>
      <c r="H288" s="26" t="str">
        <f>HYPERLINK("http://www.ncbi.nlm.nih.gov/protein/641796527","LINK")</f>
        <v>LINK</v>
      </c>
      <c r="I288" s="26">
        <v>1645</v>
      </c>
      <c r="J288" s="26">
        <v>0</v>
      </c>
      <c r="K288" s="28">
        <v>0.80649999999999999</v>
      </c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  <c r="AT288" s="2"/>
      <c r="AU288" s="2"/>
      <c r="AV288" s="2"/>
      <c r="AW288" s="2"/>
      <c r="AX288" s="2"/>
      <c r="AY288" s="2"/>
      <c r="AZ288" s="2"/>
      <c r="BA288" s="2"/>
      <c r="BB288" s="2"/>
      <c r="BC288" s="2"/>
      <c r="BD288" s="2"/>
      <c r="BE288" s="2"/>
      <c r="BF288" s="2"/>
      <c r="BG288" s="2"/>
      <c r="BH288" s="2"/>
      <c r="BI288" s="2"/>
      <c r="BJ288" s="2"/>
      <c r="BK288" s="2"/>
      <c r="BL288" s="2"/>
      <c r="BM288" s="2"/>
      <c r="BN288" s="2"/>
      <c r="BO288" s="2"/>
      <c r="BP288" s="2"/>
      <c r="BQ288" s="2"/>
      <c r="BR288" s="2"/>
      <c r="BS288" s="2"/>
      <c r="BT288" s="2"/>
      <c r="BU288" s="2"/>
      <c r="BV288" s="2"/>
      <c r="BW288" s="2"/>
      <c r="BX288" s="2"/>
      <c r="BY288" s="2"/>
      <c r="BZ288" s="2"/>
      <c r="CA288" s="2"/>
      <c r="CB288" s="2"/>
      <c r="CC288" s="2"/>
      <c r="CD288" s="2"/>
      <c r="CE288" s="2"/>
      <c r="CF288" s="2"/>
      <c r="CG288" s="2"/>
      <c r="CH288" s="2"/>
      <c r="CI288" s="2"/>
      <c r="CJ288" s="2"/>
      <c r="CK288" s="2"/>
      <c r="CL288" s="2"/>
      <c r="CM288" s="2"/>
      <c r="CN288" s="2"/>
      <c r="CO288" s="2"/>
      <c r="CP288" s="2"/>
      <c r="CQ288" s="2"/>
      <c r="CR288" s="2"/>
      <c r="CS288" s="2"/>
      <c r="CT288" s="2"/>
      <c r="CU288" s="2"/>
      <c r="CV288" s="2"/>
    </row>
    <row r="289" spans="1:100" s="26" customFormat="1">
      <c r="A289" s="2"/>
      <c r="B289" s="26" t="s">
        <v>20</v>
      </c>
      <c r="C289" s="26">
        <v>0.01</v>
      </c>
      <c r="D289" s="26">
        <v>0</v>
      </c>
      <c r="E289" s="26">
        <v>0</v>
      </c>
      <c r="F289" s="26">
        <v>4445</v>
      </c>
      <c r="G289" s="26" t="s">
        <v>512</v>
      </c>
      <c r="H289" s="26" t="str">
        <f>HYPERLINK("http://www.ncbi.nlm.nih.gov/protein/512842688","LINK")</f>
        <v>LINK</v>
      </c>
      <c r="I289" s="26">
        <v>1181</v>
      </c>
      <c r="J289" s="26">
        <v>0</v>
      </c>
      <c r="K289" s="28">
        <v>0.83</v>
      </c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  <c r="AT289" s="2"/>
      <c r="AU289" s="2"/>
      <c r="AV289" s="2"/>
      <c r="AW289" s="2"/>
      <c r="AX289" s="2"/>
      <c r="AY289" s="2"/>
      <c r="AZ289" s="2"/>
      <c r="BA289" s="2"/>
      <c r="BB289" s="2"/>
      <c r="BC289" s="2"/>
      <c r="BD289" s="2"/>
      <c r="BE289" s="2"/>
      <c r="BF289" s="2"/>
      <c r="BG289" s="2"/>
      <c r="BH289" s="2"/>
      <c r="BI289" s="2"/>
      <c r="BJ289" s="2"/>
      <c r="BK289" s="2"/>
      <c r="BL289" s="2"/>
      <c r="BM289" s="2"/>
      <c r="BN289" s="2"/>
      <c r="BO289" s="2"/>
      <c r="BP289" s="2"/>
      <c r="BQ289" s="2"/>
      <c r="BR289" s="2"/>
      <c r="BS289" s="2"/>
      <c r="BT289" s="2"/>
      <c r="BU289" s="2"/>
      <c r="BV289" s="2"/>
      <c r="BW289" s="2"/>
      <c r="BX289" s="2"/>
      <c r="BY289" s="2"/>
      <c r="BZ289" s="2"/>
      <c r="CA289" s="2"/>
      <c r="CB289" s="2"/>
      <c r="CC289" s="2"/>
      <c r="CD289" s="2"/>
      <c r="CE289" s="2"/>
      <c r="CF289" s="2"/>
      <c r="CG289" s="2"/>
      <c r="CH289" s="2"/>
      <c r="CI289" s="2"/>
      <c r="CJ289" s="2"/>
      <c r="CK289" s="2"/>
      <c r="CL289" s="2"/>
      <c r="CM289" s="2"/>
      <c r="CN289" s="2"/>
      <c r="CO289" s="2"/>
      <c r="CP289" s="2"/>
      <c r="CQ289" s="2"/>
      <c r="CR289" s="2"/>
      <c r="CS289" s="2"/>
      <c r="CT289" s="2"/>
      <c r="CU289" s="2"/>
      <c r="CV289" s="2"/>
    </row>
    <row r="290" spans="1:100" s="26" customFormat="1">
      <c r="A290" s="2"/>
      <c r="B290" s="26" t="s">
        <v>14</v>
      </c>
      <c r="C290" s="26">
        <v>5.7149999999999999</v>
      </c>
      <c r="D290" s="26">
        <v>11.143000000000001</v>
      </c>
      <c r="E290" s="26">
        <v>10.826000000000001</v>
      </c>
      <c r="F290" s="26">
        <v>4178</v>
      </c>
      <c r="G290" s="26" t="s">
        <v>509</v>
      </c>
      <c r="H290" s="26" t="str">
        <f>HYPERLINK("http://www.ncbi.nlm.nih.gov/protein/323301354","LINK")</f>
        <v>LINK</v>
      </c>
      <c r="I290" s="26">
        <v>1176</v>
      </c>
      <c r="J290" s="26">
        <v>0</v>
      </c>
      <c r="K290" s="28">
        <v>0.93710000000000004</v>
      </c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  <c r="AT290" s="2"/>
      <c r="AU290" s="2"/>
      <c r="AV290" s="2"/>
      <c r="AW290" s="2"/>
      <c r="AX290" s="2"/>
      <c r="AY290" s="2"/>
      <c r="AZ290" s="2"/>
      <c r="BA290" s="2"/>
      <c r="BB290" s="2"/>
      <c r="BC290" s="2"/>
      <c r="BD290" s="2"/>
      <c r="BE290" s="2"/>
      <c r="BF290" s="2"/>
      <c r="BG290" s="2"/>
      <c r="BH290" s="2"/>
      <c r="BI290" s="2"/>
      <c r="BJ290" s="2"/>
      <c r="BK290" s="2"/>
      <c r="BL290" s="2"/>
      <c r="BM290" s="2"/>
      <c r="BN290" s="2"/>
      <c r="BO290" s="2"/>
      <c r="BP290" s="2"/>
      <c r="BQ290" s="2"/>
      <c r="BR290" s="2"/>
      <c r="BS290" s="2"/>
      <c r="BT290" s="2"/>
      <c r="BU290" s="2"/>
      <c r="BV290" s="2"/>
      <c r="BW290" s="2"/>
      <c r="BX290" s="2"/>
      <c r="BY290" s="2"/>
      <c r="BZ290" s="2"/>
      <c r="CA290" s="2"/>
      <c r="CB290" s="2"/>
      <c r="CC290" s="2"/>
      <c r="CD290" s="2"/>
      <c r="CE290" s="2"/>
      <c r="CF290" s="2"/>
      <c r="CG290" s="2"/>
      <c r="CH290" s="2"/>
      <c r="CI290" s="2"/>
      <c r="CJ290" s="2"/>
      <c r="CK290" s="2"/>
      <c r="CL290" s="2"/>
      <c r="CM290" s="2"/>
      <c r="CN290" s="2"/>
      <c r="CO290" s="2"/>
      <c r="CP290" s="2"/>
      <c r="CQ290" s="2"/>
      <c r="CR290" s="2"/>
      <c r="CS290" s="2"/>
      <c r="CT290" s="2"/>
      <c r="CU290" s="2"/>
      <c r="CV290" s="2"/>
    </row>
    <row r="291" spans="1:100" s="26" customFormat="1">
      <c r="A291" s="2"/>
      <c r="B291" s="26" t="s">
        <v>75</v>
      </c>
      <c r="C291" s="26">
        <v>0.01</v>
      </c>
      <c r="D291" s="26">
        <v>0</v>
      </c>
      <c r="E291" s="26">
        <v>0</v>
      </c>
      <c r="F291" s="26">
        <v>7396</v>
      </c>
      <c r="G291" s="26" t="s">
        <v>480</v>
      </c>
      <c r="H291" s="26" t="str">
        <f>HYPERLINK("http://www.ncbi.nlm.nih.gov/protein/2384644","LINK")</f>
        <v>LINK</v>
      </c>
      <c r="I291" s="26">
        <v>851</v>
      </c>
      <c r="J291" s="26">
        <v>0</v>
      </c>
      <c r="K291" s="28">
        <v>0.92179999999999995</v>
      </c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  <c r="AY291" s="2"/>
      <c r="AZ291" s="2"/>
      <c r="BA291" s="2"/>
      <c r="BB291" s="2"/>
      <c r="BC291" s="2"/>
      <c r="BD291" s="2"/>
      <c r="BE291" s="2"/>
      <c r="BF291" s="2"/>
      <c r="BG291" s="2"/>
      <c r="BH291" s="2"/>
      <c r="BI291" s="2"/>
      <c r="BJ291" s="2"/>
      <c r="BK291" s="2"/>
      <c r="BL291" s="2"/>
      <c r="BM291" s="2"/>
      <c r="BN291" s="2"/>
      <c r="BO291" s="2"/>
      <c r="BP291" s="2"/>
      <c r="BQ291" s="2"/>
      <c r="BR291" s="2"/>
      <c r="BS291" s="2"/>
      <c r="BT291" s="2"/>
      <c r="BU291" s="2"/>
      <c r="BV291" s="2"/>
      <c r="BW291" s="2"/>
      <c r="BX291" s="2"/>
      <c r="BY291" s="2"/>
      <c r="BZ291" s="2"/>
      <c r="CA291" s="2"/>
      <c r="CB291" s="2"/>
      <c r="CC291" s="2"/>
      <c r="CD291" s="2"/>
      <c r="CE291" s="2"/>
      <c r="CF291" s="2"/>
      <c r="CG291" s="2"/>
      <c r="CH291" s="2"/>
      <c r="CI291" s="2"/>
      <c r="CJ291" s="2"/>
      <c r="CK291" s="2"/>
      <c r="CL291" s="2"/>
      <c r="CM291" s="2"/>
      <c r="CN291" s="2"/>
      <c r="CO291" s="2"/>
      <c r="CP291" s="2"/>
      <c r="CQ291" s="2"/>
      <c r="CR291" s="2"/>
      <c r="CS291" s="2"/>
      <c r="CT291" s="2"/>
      <c r="CU291" s="2"/>
      <c r="CV291" s="2"/>
    </row>
    <row r="292" spans="1:100" s="26" customFormat="1">
      <c r="A292" s="2"/>
      <c r="B292" s="26" t="s">
        <v>142</v>
      </c>
      <c r="C292" s="26">
        <v>0</v>
      </c>
      <c r="D292" s="26">
        <v>0</v>
      </c>
      <c r="E292" s="26">
        <v>0.01</v>
      </c>
      <c r="F292" s="26">
        <v>3191</v>
      </c>
      <c r="G292" s="26" t="s">
        <v>320</v>
      </c>
      <c r="H292" s="26" t="str">
        <f>HYPERLINK("http://www.ncbi.nlm.nih.gov/protein/323301358","LINK")</f>
        <v>LINK</v>
      </c>
      <c r="I292" s="26">
        <v>956</v>
      </c>
      <c r="J292" s="26">
        <v>0</v>
      </c>
      <c r="K292" s="28">
        <v>0.88170000000000004</v>
      </c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  <c r="AT292" s="2"/>
      <c r="AU292" s="2"/>
      <c r="AV292" s="2"/>
      <c r="AW292" s="2"/>
      <c r="AX292" s="2"/>
      <c r="AY292" s="2"/>
      <c r="AZ292" s="2"/>
      <c r="BA292" s="2"/>
      <c r="BB292" s="2"/>
      <c r="BC292" s="2"/>
      <c r="BD292" s="2"/>
      <c r="BE292" s="2"/>
      <c r="BF292" s="2"/>
      <c r="BG292" s="2"/>
      <c r="BH292" s="2"/>
      <c r="BI292" s="2"/>
      <c r="BJ292" s="2"/>
      <c r="BK292" s="2"/>
      <c r="BL292" s="2"/>
      <c r="BM292" s="2"/>
      <c r="BN292" s="2"/>
      <c r="BO292" s="2"/>
      <c r="BP292" s="2"/>
      <c r="BQ292" s="2"/>
      <c r="BR292" s="2"/>
      <c r="BS292" s="2"/>
      <c r="BT292" s="2"/>
      <c r="BU292" s="2"/>
      <c r="BV292" s="2"/>
      <c r="BW292" s="2"/>
      <c r="BX292" s="2"/>
      <c r="BY292" s="2"/>
      <c r="BZ292" s="2"/>
      <c r="CA292" s="2"/>
      <c r="CB292" s="2"/>
      <c r="CC292" s="2"/>
      <c r="CD292" s="2"/>
      <c r="CE292" s="2"/>
      <c r="CF292" s="2"/>
      <c r="CG292" s="2"/>
      <c r="CH292" s="2"/>
      <c r="CI292" s="2"/>
      <c r="CJ292" s="2"/>
      <c r="CK292" s="2"/>
      <c r="CL292" s="2"/>
      <c r="CM292" s="2"/>
      <c r="CN292" s="2"/>
      <c r="CO292" s="2"/>
      <c r="CP292" s="2"/>
      <c r="CQ292" s="2"/>
      <c r="CR292" s="2"/>
      <c r="CS292" s="2"/>
      <c r="CT292" s="2"/>
      <c r="CU292" s="2"/>
      <c r="CV292" s="2"/>
    </row>
    <row r="295" spans="1:100" s="32" customFormat="1">
      <c r="A295" s="2"/>
      <c r="B295" s="32" t="s">
        <v>53</v>
      </c>
      <c r="C295" s="32">
        <v>6.9000000000000006E-2</v>
      </c>
      <c r="D295" s="32">
        <v>0.128</v>
      </c>
      <c r="E295" s="32">
        <v>0.16500000000000001</v>
      </c>
      <c r="F295" s="32">
        <v>4919</v>
      </c>
      <c r="G295" s="32" t="s">
        <v>339</v>
      </c>
      <c r="H295" s="32" t="str">
        <f>HYPERLINK("http://www.ncbi.nlm.nih.gov/protein/371941006","LINK")</f>
        <v>LINK</v>
      </c>
      <c r="I295" s="32">
        <v>1177</v>
      </c>
      <c r="J295" s="32">
        <v>0</v>
      </c>
      <c r="K295" s="33">
        <v>0.71850000000000003</v>
      </c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  <c r="AT295" s="2"/>
      <c r="AU295" s="2"/>
      <c r="AV295" s="2"/>
      <c r="AW295" s="2"/>
      <c r="AX295" s="2"/>
      <c r="AY295" s="2"/>
      <c r="AZ295" s="2"/>
      <c r="BA295" s="2"/>
      <c r="BB295" s="2"/>
      <c r="BC295" s="2"/>
      <c r="BD295" s="2"/>
      <c r="BE295" s="2"/>
      <c r="BF295" s="2"/>
      <c r="BG295" s="2"/>
      <c r="BH295" s="2"/>
      <c r="BI295" s="2"/>
      <c r="BJ295" s="2"/>
      <c r="BK295" s="2"/>
      <c r="BL295" s="2"/>
      <c r="BM295" s="2"/>
      <c r="BN295" s="2"/>
      <c r="BO295" s="2"/>
      <c r="BP295" s="2"/>
      <c r="BQ295" s="2"/>
      <c r="BR295" s="2"/>
      <c r="BS295" s="2"/>
      <c r="BT295" s="2"/>
      <c r="BU295" s="2"/>
      <c r="BV295" s="2"/>
      <c r="BW295" s="2"/>
      <c r="BX295" s="2"/>
      <c r="BY295" s="2"/>
      <c r="BZ295" s="2"/>
      <c r="CA295" s="2"/>
      <c r="CB295" s="2"/>
      <c r="CC295" s="2"/>
      <c r="CD295" s="2"/>
      <c r="CE295" s="2"/>
      <c r="CF295" s="2"/>
      <c r="CG295" s="2"/>
      <c r="CH295" s="2"/>
      <c r="CI295" s="2"/>
      <c r="CJ295" s="2"/>
      <c r="CK295" s="2"/>
      <c r="CL295" s="2"/>
      <c r="CM295" s="2"/>
      <c r="CN295" s="2"/>
      <c r="CO295" s="2"/>
      <c r="CP295" s="2"/>
      <c r="CQ295" s="2"/>
      <c r="CR295" s="2"/>
      <c r="CS295" s="2"/>
      <c r="CT295" s="2"/>
      <c r="CU295" s="2"/>
      <c r="CV295" s="2"/>
    </row>
    <row r="296" spans="1:100" s="32" customFormat="1">
      <c r="A296" s="2"/>
      <c r="B296" s="32" t="s">
        <v>61</v>
      </c>
      <c r="C296" s="32">
        <v>0.35499999999999998</v>
      </c>
      <c r="D296" s="32">
        <v>0.75800000000000001</v>
      </c>
      <c r="E296" s="32">
        <v>0</v>
      </c>
      <c r="F296" s="32">
        <v>545</v>
      </c>
      <c r="G296" s="32" t="s">
        <v>313</v>
      </c>
      <c r="H296" s="32" t="str">
        <f>HYPERLINK("http://www.ncbi.nlm.nih.gov/protein/465997729","LINK")</f>
        <v>LINK</v>
      </c>
      <c r="I296" s="32">
        <v>534</v>
      </c>
      <c r="J296" s="34">
        <v>6.0820800000000002E-9</v>
      </c>
      <c r="K296" s="33">
        <v>0.37109999999999999</v>
      </c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  <c r="AP296" s="2"/>
      <c r="AQ296" s="2"/>
      <c r="AR296" s="2"/>
      <c r="AS296" s="2"/>
      <c r="AT296" s="2"/>
      <c r="AU296" s="2"/>
      <c r="AV296" s="2"/>
      <c r="AW296" s="2"/>
      <c r="AX296" s="2"/>
      <c r="AY296" s="2"/>
      <c r="AZ296" s="2"/>
      <c r="BA296" s="2"/>
      <c r="BB296" s="2"/>
      <c r="BC296" s="2"/>
      <c r="BD296" s="2"/>
      <c r="BE296" s="2"/>
      <c r="BF296" s="2"/>
      <c r="BG296" s="2"/>
      <c r="BH296" s="2"/>
      <c r="BI296" s="2"/>
      <c r="BJ296" s="2"/>
      <c r="BK296" s="2"/>
      <c r="BL296" s="2"/>
      <c r="BM296" s="2"/>
      <c r="BN296" s="2"/>
      <c r="BO296" s="2"/>
      <c r="BP296" s="2"/>
      <c r="BQ296" s="2"/>
      <c r="BR296" s="2"/>
      <c r="BS296" s="2"/>
      <c r="BT296" s="2"/>
      <c r="BU296" s="2"/>
      <c r="BV296" s="2"/>
      <c r="BW296" s="2"/>
      <c r="BX296" s="2"/>
      <c r="BY296" s="2"/>
      <c r="BZ296" s="2"/>
      <c r="CA296" s="2"/>
      <c r="CB296" s="2"/>
      <c r="CC296" s="2"/>
      <c r="CD296" s="2"/>
      <c r="CE296" s="2"/>
      <c r="CF296" s="2"/>
      <c r="CG296" s="2"/>
      <c r="CH296" s="2"/>
      <c r="CI296" s="2"/>
      <c r="CJ296" s="2"/>
      <c r="CK296" s="2"/>
      <c r="CL296" s="2"/>
      <c r="CM296" s="2"/>
      <c r="CN296" s="2"/>
      <c r="CO296" s="2"/>
      <c r="CP296" s="2"/>
      <c r="CQ296" s="2"/>
      <c r="CR296" s="2"/>
      <c r="CS296" s="2"/>
      <c r="CT296" s="2"/>
      <c r="CU296" s="2"/>
      <c r="CV296" s="2"/>
    </row>
    <row r="297" spans="1:100" s="32" customFormat="1">
      <c r="A297" s="2"/>
      <c r="B297" s="32" t="s">
        <v>143</v>
      </c>
      <c r="C297" s="32">
        <v>0</v>
      </c>
      <c r="D297" s="32">
        <v>0.03</v>
      </c>
      <c r="E297" s="32">
        <v>0.10299999999999999</v>
      </c>
      <c r="F297" s="32">
        <v>1860</v>
      </c>
      <c r="G297" s="32" t="s">
        <v>313</v>
      </c>
      <c r="H297" s="32" t="str">
        <f>HYPERLINK("http://www.ncbi.nlm.nih.gov/protein/465997729","LINK")</f>
        <v>LINK</v>
      </c>
      <c r="I297" s="32">
        <v>534</v>
      </c>
      <c r="J297" s="34">
        <v>9.5081299999999994E-12</v>
      </c>
      <c r="K297" s="33">
        <v>0.29509999999999997</v>
      </c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  <c r="AP297" s="2"/>
      <c r="AQ297" s="2"/>
      <c r="AR297" s="2"/>
      <c r="AS297" s="2"/>
      <c r="AT297" s="2"/>
      <c r="AU297" s="2"/>
      <c r="AV297" s="2"/>
      <c r="AW297" s="2"/>
      <c r="AX297" s="2"/>
      <c r="AY297" s="2"/>
      <c r="AZ297" s="2"/>
      <c r="BA297" s="2"/>
      <c r="BB297" s="2"/>
      <c r="BC297" s="2"/>
      <c r="BD297" s="2"/>
      <c r="BE297" s="2"/>
      <c r="BF297" s="2"/>
      <c r="BG297" s="2"/>
      <c r="BH297" s="2"/>
      <c r="BI297" s="2"/>
      <c r="BJ297" s="2"/>
      <c r="BK297" s="2"/>
      <c r="BL297" s="2"/>
      <c r="BM297" s="2"/>
      <c r="BN297" s="2"/>
      <c r="BO297" s="2"/>
      <c r="BP297" s="2"/>
      <c r="BQ297" s="2"/>
      <c r="BR297" s="2"/>
      <c r="BS297" s="2"/>
      <c r="BT297" s="2"/>
      <c r="BU297" s="2"/>
      <c r="BV297" s="2"/>
      <c r="BW297" s="2"/>
      <c r="BX297" s="2"/>
      <c r="BY297" s="2"/>
      <c r="BZ297" s="2"/>
      <c r="CA297" s="2"/>
      <c r="CB297" s="2"/>
      <c r="CC297" s="2"/>
      <c r="CD297" s="2"/>
      <c r="CE297" s="2"/>
      <c r="CF297" s="2"/>
      <c r="CG297" s="2"/>
      <c r="CH297" s="2"/>
      <c r="CI297" s="2"/>
      <c r="CJ297" s="2"/>
      <c r="CK297" s="2"/>
      <c r="CL297" s="2"/>
      <c r="CM297" s="2"/>
      <c r="CN297" s="2"/>
      <c r="CO297" s="2"/>
      <c r="CP297" s="2"/>
      <c r="CQ297" s="2"/>
      <c r="CR297" s="2"/>
      <c r="CS297" s="2"/>
      <c r="CT297" s="2"/>
      <c r="CU297" s="2"/>
      <c r="CV297" s="2"/>
    </row>
    <row r="298" spans="1:100" s="32" customFormat="1">
      <c r="A298" s="2"/>
      <c r="B298" s="32" t="s">
        <v>247</v>
      </c>
      <c r="C298" s="32">
        <v>0.246</v>
      </c>
      <c r="D298" s="32">
        <v>0.46300000000000002</v>
      </c>
      <c r="E298" s="32">
        <v>0.85599999999999998</v>
      </c>
      <c r="F298" s="32">
        <v>1164</v>
      </c>
      <c r="G298" s="32" t="s">
        <v>313</v>
      </c>
      <c r="H298" s="32" t="str">
        <f>HYPERLINK("http://www.ncbi.nlm.nih.gov/protein/465997729","LINK")</f>
        <v>LINK</v>
      </c>
      <c r="I298" s="32">
        <v>534</v>
      </c>
      <c r="J298" s="34">
        <v>3.92713E-19</v>
      </c>
      <c r="K298" s="33">
        <v>0.34810000000000002</v>
      </c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AU298" s="2"/>
      <c r="AV298" s="2"/>
      <c r="AW298" s="2"/>
      <c r="AX298" s="2"/>
      <c r="AY298" s="2"/>
      <c r="AZ298" s="2"/>
      <c r="BA298" s="2"/>
      <c r="BB298" s="2"/>
      <c r="BC298" s="2"/>
      <c r="BD298" s="2"/>
      <c r="BE298" s="2"/>
      <c r="BF298" s="2"/>
      <c r="BG298" s="2"/>
      <c r="BH298" s="2"/>
      <c r="BI298" s="2"/>
      <c r="BJ298" s="2"/>
      <c r="BK298" s="2"/>
      <c r="BL298" s="2"/>
      <c r="BM298" s="2"/>
      <c r="BN298" s="2"/>
      <c r="BO298" s="2"/>
      <c r="BP298" s="2"/>
      <c r="BQ298" s="2"/>
      <c r="BR298" s="2"/>
      <c r="BS298" s="2"/>
      <c r="BT298" s="2"/>
      <c r="BU298" s="2"/>
      <c r="BV298" s="2"/>
      <c r="BW298" s="2"/>
      <c r="BX298" s="2"/>
      <c r="BY298" s="2"/>
      <c r="BZ298" s="2"/>
      <c r="CA298" s="2"/>
      <c r="CB298" s="2"/>
      <c r="CC298" s="2"/>
      <c r="CD298" s="2"/>
      <c r="CE298" s="2"/>
      <c r="CF298" s="2"/>
      <c r="CG298" s="2"/>
      <c r="CH298" s="2"/>
      <c r="CI298" s="2"/>
      <c r="CJ298" s="2"/>
      <c r="CK298" s="2"/>
      <c r="CL298" s="2"/>
      <c r="CM298" s="2"/>
      <c r="CN298" s="2"/>
      <c r="CO298" s="2"/>
      <c r="CP298" s="2"/>
      <c r="CQ298" s="2"/>
      <c r="CR298" s="2"/>
      <c r="CS298" s="2"/>
      <c r="CT298" s="2"/>
      <c r="CU298" s="2"/>
      <c r="CV298" s="2"/>
    </row>
    <row r="301" spans="1:100" s="1" customFormat="1">
      <c r="A301" s="51" t="s">
        <v>557</v>
      </c>
      <c r="B301" s="47" t="s">
        <v>109</v>
      </c>
      <c r="C301" s="47">
        <v>8.8999999999999996E-2</v>
      </c>
      <c r="D301" s="47">
        <v>25.427</v>
      </c>
      <c r="E301" s="47">
        <v>28.312999999999999</v>
      </c>
      <c r="F301" s="47">
        <v>3209</v>
      </c>
      <c r="G301" s="47" t="s">
        <v>352</v>
      </c>
      <c r="H301" s="47" t="str">
        <f>HYPERLINK("http://www.ncbi.nlm.nih.gov/protein/399515052","LINK")</f>
        <v>LINK</v>
      </c>
      <c r="I301" s="47">
        <v>383</v>
      </c>
      <c r="J301" s="48">
        <v>1.0989399999999999E-155</v>
      </c>
      <c r="K301" s="49">
        <v>0.81879999999999997</v>
      </c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  <c r="AT301" s="2"/>
      <c r="AU301" s="2"/>
      <c r="AV301" s="2"/>
      <c r="AW301" s="2"/>
      <c r="AX301" s="2"/>
      <c r="AY301" s="2"/>
      <c r="AZ301" s="2"/>
      <c r="BA301" s="2"/>
      <c r="BB301" s="2"/>
      <c r="BC301" s="2"/>
      <c r="BD301" s="2"/>
      <c r="BE301" s="2"/>
      <c r="BF301" s="2"/>
      <c r="BG301" s="2"/>
      <c r="BH301" s="2"/>
      <c r="BI301" s="2"/>
      <c r="BJ301" s="2"/>
      <c r="BK301" s="2"/>
      <c r="BL301" s="2"/>
      <c r="BM301" s="2"/>
      <c r="BN301" s="2"/>
      <c r="BO301" s="2"/>
      <c r="BP301" s="2"/>
      <c r="BQ301" s="2"/>
      <c r="BR301" s="2"/>
      <c r="BS301" s="2"/>
      <c r="BT301" s="2"/>
      <c r="BU301" s="2"/>
      <c r="BV301" s="2"/>
      <c r="BW301" s="2"/>
      <c r="BX301" s="2"/>
      <c r="BY301" s="2"/>
      <c r="BZ301" s="2"/>
      <c r="CA301" s="2"/>
      <c r="CB301" s="2"/>
      <c r="CC301" s="2"/>
      <c r="CD301" s="2"/>
      <c r="CE301" s="2"/>
      <c r="CF301" s="2"/>
      <c r="CG301" s="2"/>
      <c r="CH301" s="2"/>
      <c r="CI301" s="2"/>
      <c r="CJ301" s="2"/>
      <c r="CK301" s="2"/>
      <c r="CL301" s="2"/>
      <c r="CM301" s="2"/>
      <c r="CN301" s="2"/>
      <c r="CO301" s="2"/>
      <c r="CP301" s="2"/>
      <c r="CQ301" s="2"/>
      <c r="CR301" s="2"/>
      <c r="CS301" s="2"/>
      <c r="CT301" s="2"/>
      <c r="CU301" s="2"/>
      <c r="CV301" s="2"/>
    </row>
    <row r="302" spans="1:100" s="1" customFormat="1">
      <c r="A302" s="51"/>
      <c r="B302" s="47" t="s">
        <v>252</v>
      </c>
      <c r="C302" s="47">
        <v>20.966999999999999</v>
      </c>
      <c r="D302" s="47">
        <v>23.035</v>
      </c>
      <c r="E302" s="47">
        <v>23.146999999999998</v>
      </c>
      <c r="F302" s="47">
        <v>3193</v>
      </c>
      <c r="G302" s="47" t="s">
        <v>537</v>
      </c>
      <c r="H302" s="47" t="str">
        <f>HYPERLINK("http://www.ncbi.nlm.nih.gov/protein/399515052","LINK")</f>
        <v>LINK</v>
      </c>
      <c r="I302" s="47">
        <v>383</v>
      </c>
      <c r="J302" s="48">
        <v>9.7370800000000005E-156</v>
      </c>
      <c r="K302" s="49">
        <v>0.81879999999999997</v>
      </c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  <c r="AP302" s="2"/>
      <c r="AQ302" s="2"/>
      <c r="AR302" s="2"/>
      <c r="AS302" s="2"/>
      <c r="AT302" s="2"/>
      <c r="AU302" s="2"/>
      <c r="AV302" s="2"/>
      <c r="AW302" s="2"/>
      <c r="AX302" s="2"/>
      <c r="AY302" s="2"/>
      <c r="AZ302" s="2"/>
      <c r="BA302" s="2"/>
      <c r="BB302" s="2"/>
      <c r="BC302" s="2"/>
      <c r="BD302" s="2"/>
      <c r="BE302" s="2"/>
      <c r="BF302" s="2"/>
      <c r="BG302" s="2"/>
      <c r="BH302" s="2"/>
      <c r="BI302" s="2"/>
      <c r="BJ302" s="2"/>
      <c r="BK302" s="2"/>
      <c r="BL302" s="2"/>
      <c r="BM302" s="2"/>
      <c r="BN302" s="2"/>
      <c r="BO302" s="2"/>
      <c r="BP302" s="2"/>
      <c r="BQ302" s="2"/>
      <c r="BR302" s="2"/>
      <c r="BS302" s="2"/>
      <c r="BT302" s="2"/>
      <c r="BU302" s="2"/>
      <c r="BV302" s="2"/>
      <c r="BW302" s="2"/>
      <c r="BX302" s="2"/>
      <c r="BY302" s="2"/>
      <c r="BZ302" s="2"/>
      <c r="CA302" s="2"/>
      <c r="CB302" s="2"/>
      <c r="CC302" s="2"/>
      <c r="CD302" s="2"/>
      <c r="CE302" s="2"/>
      <c r="CF302" s="2"/>
      <c r="CG302" s="2"/>
      <c r="CH302" s="2"/>
      <c r="CI302" s="2"/>
      <c r="CJ302" s="2"/>
      <c r="CK302" s="2"/>
      <c r="CL302" s="2"/>
      <c r="CM302" s="2"/>
      <c r="CN302" s="2"/>
      <c r="CO302" s="2"/>
      <c r="CP302" s="2"/>
      <c r="CQ302" s="2"/>
      <c r="CR302" s="2"/>
      <c r="CS302" s="2"/>
      <c r="CT302" s="2"/>
      <c r="CU302" s="2"/>
      <c r="CV302" s="2"/>
    </row>
    <row r="303" spans="1:100" s="1" customFormat="1">
      <c r="A303" s="51"/>
      <c r="B303" s="47" t="s">
        <v>79</v>
      </c>
      <c r="C303" s="47">
        <v>4.7789999999999999</v>
      </c>
      <c r="D303" s="47">
        <v>8.19</v>
      </c>
      <c r="E303" s="47">
        <v>6.2480000000000002</v>
      </c>
      <c r="F303" s="47">
        <v>2755</v>
      </c>
      <c r="G303" s="47" t="s">
        <v>537</v>
      </c>
      <c r="H303" s="47" t="str">
        <f>HYPERLINK("http://www.ncbi.nlm.nih.gov/protein/399515052","LINK")</f>
        <v>LINK</v>
      </c>
      <c r="I303" s="47">
        <v>383</v>
      </c>
      <c r="J303" s="47">
        <v>0</v>
      </c>
      <c r="K303" s="49">
        <v>0.85670000000000002</v>
      </c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  <c r="AP303" s="2"/>
      <c r="AQ303" s="2"/>
      <c r="AR303" s="2"/>
      <c r="AS303" s="2"/>
      <c r="AT303" s="2"/>
      <c r="AU303" s="2"/>
      <c r="AV303" s="2"/>
      <c r="AW303" s="2"/>
      <c r="AX303" s="2"/>
      <c r="AY303" s="2"/>
      <c r="AZ303" s="2"/>
      <c r="BA303" s="2"/>
      <c r="BB303" s="2"/>
      <c r="BC303" s="2"/>
      <c r="BD303" s="2"/>
      <c r="BE303" s="2"/>
      <c r="BF303" s="2"/>
      <c r="BG303" s="2"/>
      <c r="BH303" s="2"/>
      <c r="BI303" s="2"/>
      <c r="BJ303" s="2"/>
      <c r="BK303" s="2"/>
      <c r="BL303" s="2"/>
      <c r="BM303" s="2"/>
      <c r="BN303" s="2"/>
      <c r="BO303" s="2"/>
      <c r="BP303" s="2"/>
      <c r="BQ303" s="2"/>
      <c r="BR303" s="2"/>
      <c r="BS303" s="2"/>
      <c r="BT303" s="2"/>
      <c r="BU303" s="2"/>
      <c r="BV303" s="2"/>
      <c r="BW303" s="2"/>
      <c r="BX303" s="2"/>
      <c r="BY303" s="2"/>
      <c r="BZ303" s="2"/>
      <c r="CA303" s="2"/>
      <c r="CB303" s="2"/>
      <c r="CC303" s="2"/>
      <c r="CD303" s="2"/>
      <c r="CE303" s="2"/>
      <c r="CF303" s="2"/>
      <c r="CG303" s="2"/>
      <c r="CH303" s="2"/>
      <c r="CI303" s="2"/>
      <c r="CJ303" s="2"/>
      <c r="CK303" s="2"/>
      <c r="CL303" s="2"/>
      <c r="CM303" s="2"/>
      <c r="CN303" s="2"/>
      <c r="CO303" s="2"/>
      <c r="CP303" s="2"/>
      <c r="CQ303" s="2"/>
      <c r="CR303" s="2"/>
      <c r="CS303" s="2"/>
      <c r="CT303" s="2"/>
      <c r="CU303" s="2"/>
      <c r="CV303" s="2"/>
    </row>
    <row r="304" spans="1:100" s="1" customFormat="1">
      <c r="A304" s="51"/>
      <c r="B304" s="47" t="s">
        <v>23</v>
      </c>
      <c r="C304" s="47">
        <v>0</v>
      </c>
      <c r="D304" s="47">
        <v>8.2100000000000009</v>
      </c>
      <c r="E304" s="47">
        <v>8.7119999999999997</v>
      </c>
      <c r="F304" s="47">
        <v>2771</v>
      </c>
      <c r="G304" s="47" t="s">
        <v>352</v>
      </c>
      <c r="H304" s="47" t="str">
        <f>HYPERLINK("http://www.ncbi.nlm.nih.gov/protein/399515052","LINK")</f>
        <v>LINK</v>
      </c>
      <c r="I304" s="47">
        <v>383</v>
      </c>
      <c r="J304" s="47">
        <v>0</v>
      </c>
      <c r="K304" s="49">
        <v>0.85670000000000002</v>
      </c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  <c r="AP304" s="2"/>
      <c r="AQ304" s="2"/>
      <c r="AR304" s="2"/>
      <c r="AS304" s="2"/>
      <c r="AT304" s="2"/>
      <c r="AU304" s="2"/>
      <c r="AV304" s="2"/>
      <c r="AW304" s="2"/>
      <c r="AX304" s="2"/>
      <c r="AY304" s="2"/>
      <c r="AZ304" s="2"/>
      <c r="BA304" s="2"/>
      <c r="BB304" s="2"/>
      <c r="BC304" s="2"/>
      <c r="BD304" s="2"/>
      <c r="BE304" s="2"/>
      <c r="BF304" s="2"/>
      <c r="BG304" s="2"/>
      <c r="BH304" s="2"/>
      <c r="BI304" s="2"/>
      <c r="BJ304" s="2"/>
      <c r="BK304" s="2"/>
      <c r="BL304" s="2"/>
      <c r="BM304" s="2"/>
      <c r="BN304" s="2"/>
      <c r="BO304" s="2"/>
      <c r="BP304" s="2"/>
      <c r="BQ304" s="2"/>
      <c r="BR304" s="2"/>
      <c r="BS304" s="2"/>
      <c r="BT304" s="2"/>
      <c r="BU304" s="2"/>
      <c r="BV304" s="2"/>
      <c r="BW304" s="2"/>
      <c r="BX304" s="2"/>
      <c r="BY304" s="2"/>
      <c r="BZ304" s="2"/>
      <c r="CA304" s="2"/>
      <c r="CB304" s="2"/>
      <c r="CC304" s="2"/>
      <c r="CD304" s="2"/>
      <c r="CE304" s="2"/>
      <c r="CF304" s="2"/>
      <c r="CG304" s="2"/>
      <c r="CH304" s="2"/>
      <c r="CI304" s="2"/>
      <c r="CJ304" s="2"/>
      <c r="CK304" s="2"/>
      <c r="CL304" s="2"/>
      <c r="CM304" s="2"/>
      <c r="CN304" s="2"/>
      <c r="CO304" s="2"/>
      <c r="CP304" s="2"/>
      <c r="CQ304" s="2"/>
      <c r="CR304" s="2"/>
      <c r="CS304" s="2"/>
      <c r="CT304" s="2"/>
      <c r="CU304" s="2"/>
      <c r="CV304" s="2"/>
    </row>
    <row r="305" spans="1:100">
      <c r="J305" s="7"/>
      <c r="K305" s="3"/>
    </row>
    <row r="307" spans="1:100" s="29" customFormat="1">
      <c r="A307" s="2"/>
      <c r="B307" s="29" t="s">
        <v>37</v>
      </c>
      <c r="C307" s="29">
        <v>7.2809999999999997</v>
      </c>
      <c r="D307" s="29">
        <v>17.305</v>
      </c>
      <c r="E307" s="29">
        <v>13.991</v>
      </c>
      <c r="F307" s="29">
        <v>3412</v>
      </c>
      <c r="G307" s="29" t="s">
        <v>495</v>
      </c>
      <c r="H307" s="29" t="str">
        <f>HYPERLINK("http://www.ncbi.nlm.nih.gov/protein/632946648","LINK")</f>
        <v>LINK</v>
      </c>
      <c r="I307" s="29">
        <v>797</v>
      </c>
      <c r="J307" s="29">
        <v>0</v>
      </c>
      <c r="K307" s="30">
        <v>0.59499999999999997</v>
      </c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  <c r="AT307" s="2"/>
      <c r="AU307" s="2"/>
      <c r="AV307" s="2"/>
      <c r="AW307" s="2"/>
      <c r="AX307" s="2"/>
      <c r="AY307" s="2"/>
      <c r="AZ307" s="2"/>
      <c r="BA307" s="2"/>
      <c r="BB307" s="2"/>
      <c r="BC307" s="2"/>
      <c r="BD307" s="2"/>
      <c r="BE307" s="2"/>
      <c r="BF307" s="2"/>
      <c r="BG307" s="2"/>
      <c r="BH307" s="2"/>
      <c r="BI307" s="2"/>
      <c r="BJ307" s="2"/>
      <c r="BK307" s="2"/>
      <c r="BL307" s="2"/>
      <c r="BM307" s="2"/>
      <c r="BN307" s="2"/>
      <c r="BO307" s="2"/>
      <c r="BP307" s="2"/>
      <c r="BQ307" s="2"/>
      <c r="BR307" s="2"/>
      <c r="BS307" s="2"/>
      <c r="BT307" s="2"/>
      <c r="BU307" s="2"/>
      <c r="BV307" s="2"/>
      <c r="BW307" s="2"/>
      <c r="BX307" s="2"/>
      <c r="BY307" s="2"/>
      <c r="BZ307" s="2"/>
      <c r="CA307" s="2"/>
      <c r="CB307" s="2"/>
      <c r="CC307" s="2"/>
      <c r="CD307" s="2"/>
      <c r="CE307" s="2"/>
      <c r="CF307" s="2"/>
      <c r="CG307" s="2"/>
      <c r="CH307" s="2"/>
      <c r="CI307" s="2"/>
      <c r="CJ307" s="2"/>
      <c r="CK307" s="2"/>
      <c r="CL307" s="2"/>
      <c r="CM307" s="2"/>
      <c r="CN307" s="2"/>
      <c r="CO307" s="2"/>
      <c r="CP307" s="2"/>
      <c r="CQ307" s="2"/>
      <c r="CR307" s="2"/>
      <c r="CS307" s="2"/>
      <c r="CT307" s="2"/>
      <c r="CU307" s="2"/>
      <c r="CV307" s="2"/>
    </row>
    <row r="308" spans="1:100" s="29" customFormat="1">
      <c r="A308" s="2"/>
      <c r="B308" s="29" t="s">
        <v>3</v>
      </c>
      <c r="C308" s="29">
        <v>0.01</v>
      </c>
      <c r="D308" s="29">
        <v>0.03</v>
      </c>
      <c r="E308" s="29">
        <v>2.1000000000000001E-2</v>
      </c>
      <c r="F308" s="29">
        <v>4262</v>
      </c>
      <c r="G308" s="29" t="s">
        <v>452</v>
      </c>
      <c r="H308" s="29" t="str">
        <f>HYPERLINK("http://www.ncbi.nlm.nih.gov/protein/301607065","LINK")</f>
        <v>LINK</v>
      </c>
      <c r="I308" s="29">
        <v>748</v>
      </c>
      <c r="J308" s="29">
        <v>0</v>
      </c>
      <c r="K308" s="30">
        <v>0.85329999999999995</v>
      </c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  <c r="AP308" s="2"/>
      <c r="AQ308" s="2"/>
      <c r="AR308" s="2"/>
      <c r="AS308" s="2"/>
      <c r="AT308" s="2"/>
      <c r="AU308" s="2"/>
      <c r="AV308" s="2"/>
      <c r="AW308" s="2"/>
      <c r="AX308" s="2"/>
      <c r="AY308" s="2"/>
      <c r="AZ308" s="2"/>
      <c r="BA308" s="2"/>
      <c r="BB308" s="2"/>
      <c r="BC308" s="2"/>
      <c r="BD308" s="2"/>
      <c r="BE308" s="2"/>
      <c r="BF308" s="2"/>
      <c r="BG308" s="2"/>
      <c r="BH308" s="2"/>
      <c r="BI308" s="2"/>
      <c r="BJ308" s="2"/>
      <c r="BK308" s="2"/>
      <c r="BL308" s="2"/>
      <c r="BM308" s="2"/>
      <c r="BN308" s="2"/>
      <c r="BO308" s="2"/>
      <c r="BP308" s="2"/>
      <c r="BQ308" s="2"/>
      <c r="BR308" s="2"/>
      <c r="BS308" s="2"/>
      <c r="BT308" s="2"/>
      <c r="BU308" s="2"/>
      <c r="BV308" s="2"/>
      <c r="BW308" s="2"/>
      <c r="BX308" s="2"/>
      <c r="BY308" s="2"/>
      <c r="BZ308" s="2"/>
      <c r="CA308" s="2"/>
      <c r="CB308" s="2"/>
      <c r="CC308" s="2"/>
      <c r="CD308" s="2"/>
      <c r="CE308" s="2"/>
      <c r="CF308" s="2"/>
      <c r="CG308" s="2"/>
      <c r="CH308" s="2"/>
      <c r="CI308" s="2"/>
      <c r="CJ308" s="2"/>
      <c r="CK308" s="2"/>
      <c r="CL308" s="2"/>
      <c r="CM308" s="2"/>
      <c r="CN308" s="2"/>
      <c r="CO308" s="2"/>
      <c r="CP308" s="2"/>
      <c r="CQ308" s="2"/>
      <c r="CR308" s="2"/>
      <c r="CS308" s="2"/>
      <c r="CT308" s="2"/>
      <c r="CU308" s="2"/>
      <c r="CV308" s="2"/>
    </row>
    <row r="309" spans="1:100" s="29" customFormat="1">
      <c r="A309" s="2"/>
      <c r="B309" s="29" t="s">
        <v>219</v>
      </c>
      <c r="C309" s="29">
        <v>0.03</v>
      </c>
      <c r="D309" s="29">
        <v>0.03</v>
      </c>
      <c r="E309" s="29">
        <v>0</v>
      </c>
      <c r="F309" s="29">
        <v>3201</v>
      </c>
      <c r="G309" s="29" t="s">
        <v>436</v>
      </c>
      <c r="H309" s="29" t="str">
        <f>HYPERLINK("http://www.ncbi.nlm.nih.gov/protein/591372567","LINK")</f>
        <v>LINK</v>
      </c>
      <c r="I309" s="29">
        <v>775</v>
      </c>
      <c r="J309" s="29">
        <v>0</v>
      </c>
      <c r="K309" s="30">
        <v>0.77980000000000005</v>
      </c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  <c r="AP309" s="2"/>
      <c r="AQ309" s="2"/>
      <c r="AR309" s="2"/>
      <c r="AS309" s="2"/>
      <c r="AT309" s="2"/>
      <c r="AU309" s="2"/>
      <c r="AV309" s="2"/>
      <c r="AW309" s="2"/>
      <c r="AX309" s="2"/>
      <c r="AY309" s="2"/>
      <c r="AZ309" s="2"/>
      <c r="BA309" s="2"/>
      <c r="BB309" s="2"/>
      <c r="BC309" s="2"/>
      <c r="BD309" s="2"/>
      <c r="BE309" s="2"/>
      <c r="BF309" s="2"/>
      <c r="BG309" s="2"/>
      <c r="BH309" s="2"/>
      <c r="BI309" s="2"/>
      <c r="BJ309" s="2"/>
      <c r="BK309" s="2"/>
      <c r="BL309" s="2"/>
      <c r="BM309" s="2"/>
      <c r="BN309" s="2"/>
      <c r="BO309" s="2"/>
      <c r="BP309" s="2"/>
      <c r="BQ309" s="2"/>
      <c r="BR309" s="2"/>
      <c r="BS309" s="2"/>
      <c r="BT309" s="2"/>
      <c r="BU309" s="2"/>
      <c r="BV309" s="2"/>
      <c r="BW309" s="2"/>
      <c r="BX309" s="2"/>
      <c r="BY309" s="2"/>
      <c r="BZ309" s="2"/>
      <c r="CA309" s="2"/>
      <c r="CB309" s="2"/>
      <c r="CC309" s="2"/>
      <c r="CD309" s="2"/>
      <c r="CE309" s="2"/>
      <c r="CF309" s="2"/>
      <c r="CG309" s="2"/>
      <c r="CH309" s="2"/>
      <c r="CI309" s="2"/>
      <c r="CJ309" s="2"/>
      <c r="CK309" s="2"/>
      <c r="CL309" s="2"/>
      <c r="CM309" s="2"/>
      <c r="CN309" s="2"/>
      <c r="CO309" s="2"/>
      <c r="CP309" s="2"/>
      <c r="CQ309" s="2"/>
      <c r="CR309" s="2"/>
      <c r="CS309" s="2"/>
      <c r="CT309" s="2"/>
      <c r="CU309" s="2"/>
      <c r="CV309" s="2"/>
    </row>
    <row r="310" spans="1:100" s="29" customFormat="1">
      <c r="A310" s="2"/>
      <c r="B310" s="29" t="s">
        <v>274</v>
      </c>
      <c r="C310" s="29">
        <v>0</v>
      </c>
      <c r="D310" s="29">
        <v>0</v>
      </c>
      <c r="E310" s="29">
        <v>9.2999999999999999E-2</v>
      </c>
      <c r="F310" s="29">
        <v>3278</v>
      </c>
      <c r="G310" s="29" t="s">
        <v>335</v>
      </c>
      <c r="H310" s="29" t="str">
        <f>HYPERLINK("http://www.ncbi.nlm.nih.gov/protein/530591518","LINK")</f>
        <v>LINK</v>
      </c>
      <c r="I310" s="29">
        <v>800</v>
      </c>
      <c r="J310" s="29">
        <v>0</v>
      </c>
      <c r="K310" s="30">
        <v>0.85699999999999998</v>
      </c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  <c r="AP310" s="2"/>
      <c r="AQ310" s="2"/>
      <c r="AR310" s="2"/>
      <c r="AS310" s="2"/>
      <c r="AT310" s="2"/>
      <c r="AU310" s="2"/>
      <c r="AV310" s="2"/>
      <c r="AW310" s="2"/>
      <c r="AX310" s="2"/>
      <c r="AY310" s="2"/>
      <c r="AZ310" s="2"/>
      <c r="BA310" s="2"/>
      <c r="BB310" s="2"/>
      <c r="BC310" s="2"/>
      <c r="BD310" s="2"/>
      <c r="BE310" s="2"/>
      <c r="BF310" s="2"/>
      <c r="BG310" s="2"/>
      <c r="BH310" s="2"/>
      <c r="BI310" s="2"/>
      <c r="BJ310" s="2"/>
      <c r="BK310" s="2"/>
      <c r="BL310" s="2"/>
      <c r="BM310" s="2"/>
      <c r="BN310" s="2"/>
      <c r="BO310" s="2"/>
      <c r="BP310" s="2"/>
      <c r="BQ310" s="2"/>
      <c r="BR310" s="2"/>
      <c r="BS310" s="2"/>
      <c r="BT310" s="2"/>
      <c r="BU310" s="2"/>
      <c r="BV310" s="2"/>
      <c r="BW310" s="2"/>
      <c r="BX310" s="2"/>
      <c r="BY310" s="2"/>
      <c r="BZ310" s="2"/>
      <c r="CA310" s="2"/>
      <c r="CB310" s="2"/>
      <c r="CC310" s="2"/>
      <c r="CD310" s="2"/>
      <c r="CE310" s="2"/>
      <c r="CF310" s="2"/>
      <c r="CG310" s="2"/>
      <c r="CH310" s="2"/>
      <c r="CI310" s="2"/>
      <c r="CJ310" s="2"/>
      <c r="CK310" s="2"/>
      <c r="CL310" s="2"/>
      <c r="CM310" s="2"/>
      <c r="CN310" s="2"/>
      <c r="CO310" s="2"/>
      <c r="CP310" s="2"/>
      <c r="CQ310" s="2"/>
      <c r="CR310" s="2"/>
      <c r="CS310" s="2"/>
      <c r="CT310" s="2"/>
      <c r="CU310" s="2"/>
      <c r="CV310" s="2"/>
    </row>
    <row r="311" spans="1:100" s="29" customFormat="1">
      <c r="A311" s="2"/>
      <c r="B311" s="29" t="s">
        <v>248</v>
      </c>
      <c r="C311" s="29">
        <v>0.16700000000000001</v>
      </c>
      <c r="D311" s="29">
        <v>0.17699999999999999</v>
      </c>
      <c r="E311" s="29">
        <v>0.113</v>
      </c>
      <c r="F311" s="29">
        <v>3188</v>
      </c>
      <c r="G311" s="29" t="s">
        <v>336</v>
      </c>
      <c r="H311" s="29" t="str">
        <f>HYPERLINK("http://www.ncbi.nlm.nih.gov/protein/557281704","LINK")</f>
        <v>LINK</v>
      </c>
      <c r="I311" s="29">
        <v>768</v>
      </c>
      <c r="J311" s="29">
        <v>0</v>
      </c>
      <c r="K311" s="30">
        <v>0.86799999999999999</v>
      </c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P311" s="2"/>
      <c r="AQ311" s="2"/>
      <c r="AR311" s="2"/>
      <c r="AS311" s="2"/>
      <c r="AT311" s="2"/>
      <c r="AU311" s="2"/>
      <c r="AV311" s="2"/>
      <c r="AW311" s="2"/>
      <c r="AX311" s="2"/>
      <c r="AY311" s="2"/>
      <c r="AZ311" s="2"/>
      <c r="BA311" s="2"/>
      <c r="BB311" s="2"/>
      <c r="BC311" s="2"/>
      <c r="BD311" s="2"/>
      <c r="BE311" s="2"/>
      <c r="BF311" s="2"/>
      <c r="BG311" s="2"/>
      <c r="BH311" s="2"/>
      <c r="BI311" s="2"/>
      <c r="BJ311" s="2"/>
      <c r="BK311" s="2"/>
      <c r="BL311" s="2"/>
      <c r="BM311" s="2"/>
      <c r="BN311" s="2"/>
      <c r="BO311" s="2"/>
      <c r="BP311" s="2"/>
      <c r="BQ311" s="2"/>
      <c r="BR311" s="2"/>
      <c r="BS311" s="2"/>
      <c r="BT311" s="2"/>
      <c r="BU311" s="2"/>
      <c r="BV311" s="2"/>
      <c r="BW311" s="2"/>
      <c r="BX311" s="2"/>
      <c r="BY311" s="2"/>
      <c r="BZ311" s="2"/>
      <c r="CA311" s="2"/>
      <c r="CB311" s="2"/>
      <c r="CC311" s="2"/>
      <c r="CD311" s="2"/>
      <c r="CE311" s="2"/>
      <c r="CF311" s="2"/>
      <c r="CG311" s="2"/>
      <c r="CH311" s="2"/>
      <c r="CI311" s="2"/>
      <c r="CJ311" s="2"/>
      <c r="CK311" s="2"/>
      <c r="CL311" s="2"/>
      <c r="CM311" s="2"/>
      <c r="CN311" s="2"/>
      <c r="CO311" s="2"/>
      <c r="CP311" s="2"/>
      <c r="CQ311" s="2"/>
      <c r="CR311" s="2"/>
      <c r="CS311" s="2"/>
      <c r="CT311" s="2"/>
      <c r="CU311" s="2"/>
      <c r="CV311" s="2"/>
    </row>
    <row r="312" spans="1:100" s="29" customFormat="1">
      <c r="A312" s="2"/>
      <c r="B312" s="29" t="s">
        <v>256</v>
      </c>
      <c r="C312" s="29">
        <v>0.02</v>
      </c>
      <c r="D312" s="29">
        <v>0.03</v>
      </c>
      <c r="E312" s="29">
        <v>0.01</v>
      </c>
      <c r="F312" s="29">
        <v>5935</v>
      </c>
      <c r="G312" s="29" t="s">
        <v>318</v>
      </c>
      <c r="H312" s="29" t="str">
        <f>HYPERLINK("http://www.ncbi.nlm.nih.gov/protein/583998277","LINK")</f>
        <v>LINK</v>
      </c>
      <c r="I312" s="29">
        <v>739</v>
      </c>
      <c r="J312" s="29">
        <v>0</v>
      </c>
      <c r="K312" s="30">
        <v>0.68979999999999997</v>
      </c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  <c r="AP312" s="2"/>
      <c r="AQ312" s="2"/>
      <c r="AR312" s="2"/>
      <c r="AS312" s="2"/>
      <c r="AT312" s="2"/>
      <c r="AU312" s="2"/>
      <c r="AV312" s="2"/>
      <c r="AW312" s="2"/>
      <c r="AX312" s="2"/>
      <c r="AY312" s="2"/>
      <c r="AZ312" s="2"/>
      <c r="BA312" s="2"/>
      <c r="BB312" s="2"/>
      <c r="BC312" s="2"/>
      <c r="BD312" s="2"/>
      <c r="BE312" s="2"/>
      <c r="BF312" s="2"/>
      <c r="BG312" s="2"/>
      <c r="BH312" s="2"/>
      <c r="BI312" s="2"/>
      <c r="BJ312" s="2"/>
      <c r="BK312" s="2"/>
      <c r="BL312" s="2"/>
      <c r="BM312" s="2"/>
      <c r="BN312" s="2"/>
      <c r="BO312" s="2"/>
      <c r="BP312" s="2"/>
      <c r="BQ312" s="2"/>
      <c r="BR312" s="2"/>
      <c r="BS312" s="2"/>
      <c r="BT312" s="2"/>
      <c r="BU312" s="2"/>
      <c r="BV312" s="2"/>
      <c r="BW312" s="2"/>
      <c r="BX312" s="2"/>
      <c r="BY312" s="2"/>
      <c r="BZ312" s="2"/>
      <c r="CA312" s="2"/>
      <c r="CB312" s="2"/>
      <c r="CC312" s="2"/>
      <c r="CD312" s="2"/>
      <c r="CE312" s="2"/>
      <c r="CF312" s="2"/>
      <c r="CG312" s="2"/>
      <c r="CH312" s="2"/>
      <c r="CI312" s="2"/>
      <c r="CJ312" s="2"/>
      <c r="CK312" s="2"/>
      <c r="CL312" s="2"/>
      <c r="CM312" s="2"/>
      <c r="CN312" s="2"/>
      <c r="CO312" s="2"/>
      <c r="CP312" s="2"/>
      <c r="CQ312" s="2"/>
      <c r="CR312" s="2"/>
      <c r="CS312" s="2"/>
      <c r="CT312" s="2"/>
      <c r="CU312" s="2"/>
      <c r="CV312" s="2"/>
    </row>
    <row r="313" spans="1:100" s="29" customFormat="1">
      <c r="A313" s="2"/>
      <c r="B313" s="29" t="s">
        <v>225</v>
      </c>
      <c r="C313" s="29">
        <v>3.9E-2</v>
      </c>
      <c r="D313" s="29">
        <v>0.01</v>
      </c>
      <c r="E313" s="29">
        <v>0.01</v>
      </c>
      <c r="F313" s="29">
        <v>4506</v>
      </c>
      <c r="G313" s="29" t="s">
        <v>475</v>
      </c>
      <c r="H313" s="29" t="str">
        <f>HYPERLINK("http://www.ncbi.nlm.nih.gov/protein/564236584","LINK")</f>
        <v>LINK</v>
      </c>
      <c r="I313" s="29">
        <v>775</v>
      </c>
      <c r="J313" s="29">
        <v>0</v>
      </c>
      <c r="K313" s="30">
        <v>0.75729999999999997</v>
      </c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  <c r="AQ313" s="2"/>
      <c r="AR313" s="2"/>
      <c r="AS313" s="2"/>
      <c r="AT313" s="2"/>
      <c r="AU313" s="2"/>
      <c r="AV313" s="2"/>
      <c r="AW313" s="2"/>
      <c r="AX313" s="2"/>
      <c r="AY313" s="2"/>
      <c r="AZ313" s="2"/>
      <c r="BA313" s="2"/>
      <c r="BB313" s="2"/>
      <c r="BC313" s="2"/>
      <c r="BD313" s="2"/>
      <c r="BE313" s="2"/>
      <c r="BF313" s="2"/>
      <c r="BG313" s="2"/>
      <c r="BH313" s="2"/>
      <c r="BI313" s="2"/>
      <c r="BJ313" s="2"/>
      <c r="BK313" s="2"/>
      <c r="BL313" s="2"/>
      <c r="BM313" s="2"/>
      <c r="BN313" s="2"/>
      <c r="BO313" s="2"/>
      <c r="BP313" s="2"/>
      <c r="BQ313" s="2"/>
      <c r="BR313" s="2"/>
      <c r="BS313" s="2"/>
      <c r="BT313" s="2"/>
      <c r="BU313" s="2"/>
      <c r="BV313" s="2"/>
      <c r="BW313" s="2"/>
      <c r="BX313" s="2"/>
      <c r="BY313" s="2"/>
      <c r="BZ313" s="2"/>
      <c r="CA313" s="2"/>
      <c r="CB313" s="2"/>
      <c r="CC313" s="2"/>
      <c r="CD313" s="2"/>
      <c r="CE313" s="2"/>
      <c r="CF313" s="2"/>
      <c r="CG313" s="2"/>
      <c r="CH313" s="2"/>
      <c r="CI313" s="2"/>
      <c r="CJ313" s="2"/>
      <c r="CK313" s="2"/>
      <c r="CL313" s="2"/>
      <c r="CM313" s="2"/>
      <c r="CN313" s="2"/>
      <c r="CO313" s="2"/>
      <c r="CP313" s="2"/>
      <c r="CQ313" s="2"/>
      <c r="CR313" s="2"/>
      <c r="CS313" s="2"/>
      <c r="CT313" s="2"/>
      <c r="CU313" s="2"/>
      <c r="CV313" s="2"/>
    </row>
    <row r="314" spans="1:100" s="29" customFormat="1">
      <c r="A314" s="2"/>
      <c r="B314" s="29" t="s">
        <v>134</v>
      </c>
      <c r="C314" s="29">
        <v>0.158</v>
      </c>
      <c r="D314" s="29">
        <v>0.17699999999999999</v>
      </c>
      <c r="E314" s="29">
        <v>3.1E-2</v>
      </c>
      <c r="F314" s="29">
        <v>1576</v>
      </c>
      <c r="G314" s="29" t="s">
        <v>344</v>
      </c>
      <c r="H314" s="29" t="str">
        <f>HYPERLINK("http://www.ncbi.nlm.nih.gov/protein/301605325","LINK")</f>
        <v>LINK</v>
      </c>
      <c r="I314" s="29">
        <v>838</v>
      </c>
      <c r="J314" s="31">
        <v>3.9898399999999998E-166</v>
      </c>
      <c r="K314" s="30">
        <v>0.73780000000000001</v>
      </c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  <c r="AP314" s="2"/>
      <c r="AQ314" s="2"/>
      <c r="AR314" s="2"/>
      <c r="AS314" s="2"/>
      <c r="AT314" s="2"/>
      <c r="AU314" s="2"/>
      <c r="AV314" s="2"/>
      <c r="AW314" s="2"/>
      <c r="AX314" s="2"/>
      <c r="AY314" s="2"/>
      <c r="AZ314" s="2"/>
      <c r="BA314" s="2"/>
      <c r="BB314" s="2"/>
      <c r="BC314" s="2"/>
      <c r="BD314" s="2"/>
      <c r="BE314" s="2"/>
      <c r="BF314" s="2"/>
      <c r="BG314" s="2"/>
      <c r="BH314" s="2"/>
      <c r="BI314" s="2"/>
      <c r="BJ314" s="2"/>
      <c r="BK314" s="2"/>
      <c r="BL314" s="2"/>
      <c r="BM314" s="2"/>
      <c r="BN314" s="2"/>
      <c r="BO314" s="2"/>
      <c r="BP314" s="2"/>
      <c r="BQ314" s="2"/>
      <c r="BR314" s="2"/>
      <c r="BS314" s="2"/>
      <c r="BT314" s="2"/>
      <c r="BU314" s="2"/>
      <c r="BV314" s="2"/>
      <c r="BW314" s="2"/>
      <c r="BX314" s="2"/>
      <c r="BY314" s="2"/>
      <c r="BZ314" s="2"/>
      <c r="CA314" s="2"/>
      <c r="CB314" s="2"/>
      <c r="CC314" s="2"/>
      <c r="CD314" s="2"/>
      <c r="CE314" s="2"/>
      <c r="CF314" s="2"/>
      <c r="CG314" s="2"/>
      <c r="CH314" s="2"/>
      <c r="CI314" s="2"/>
      <c r="CJ314" s="2"/>
      <c r="CK314" s="2"/>
      <c r="CL314" s="2"/>
      <c r="CM314" s="2"/>
      <c r="CN314" s="2"/>
      <c r="CO314" s="2"/>
      <c r="CP314" s="2"/>
      <c r="CQ314" s="2"/>
      <c r="CR314" s="2"/>
      <c r="CS314" s="2"/>
      <c r="CT314" s="2"/>
      <c r="CU314" s="2"/>
      <c r="CV314" s="2"/>
    </row>
    <row r="315" spans="1:100" s="29" customFormat="1">
      <c r="A315" s="2"/>
      <c r="B315" s="29" t="s">
        <v>88</v>
      </c>
      <c r="C315" s="29">
        <v>8.8999999999999996E-2</v>
      </c>
      <c r="D315" s="29">
        <v>0.22600000000000001</v>
      </c>
      <c r="E315" s="29">
        <v>0.14399999999999999</v>
      </c>
      <c r="F315" s="29">
        <v>3736</v>
      </c>
      <c r="G315" s="29" t="s">
        <v>344</v>
      </c>
      <c r="H315" s="29" t="str">
        <f>HYPERLINK("http://www.ncbi.nlm.nih.gov/protein/301605325","LINK")</f>
        <v>LINK</v>
      </c>
      <c r="I315" s="29">
        <v>838</v>
      </c>
      <c r="J315" s="29">
        <v>0</v>
      </c>
      <c r="K315" s="30">
        <v>0.61040000000000005</v>
      </c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  <c r="AP315" s="2"/>
      <c r="AQ315" s="2"/>
      <c r="AR315" s="2"/>
      <c r="AS315" s="2"/>
      <c r="AT315" s="2"/>
      <c r="AU315" s="2"/>
      <c r="AV315" s="2"/>
      <c r="AW315" s="2"/>
      <c r="AX315" s="2"/>
      <c r="AY315" s="2"/>
      <c r="AZ315" s="2"/>
      <c r="BA315" s="2"/>
      <c r="BB315" s="2"/>
      <c r="BC315" s="2"/>
      <c r="BD315" s="2"/>
      <c r="BE315" s="2"/>
      <c r="BF315" s="2"/>
      <c r="BG315" s="2"/>
      <c r="BH315" s="2"/>
      <c r="BI315" s="2"/>
      <c r="BJ315" s="2"/>
      <c r="BK315" s="2"/>
      <c r="BL315" s="2"/>
      <c r="BM315" s="2"/>
      <c r="BN315" s="2"/>
      <c r="BO315" s="2"/>
      <c r="BP315" s="2"/>
      <c r="BQ315" s="2"/>
      <c r="BR315" s="2"/>
      <c r="BS315" s="2"/>
      <c r="BT315" s="2"/>
      <c r="BU315" s="2"/>
      <c r="BV315" s="2"/>
      <c r="BW315" s="2"/>
      <c r="BX315" s="2"/>
      <c r="BY315" s="2"/>
      <c r="BZ315" s="2"/>
      <c r="CA315" s="2"/>
      <c r="CB315" s="2"/>
      <c r="CC315" s="2"/>
      <c r="CD315" s="2"/>
      <c r="CE315" s="2"/>
      <c r="CF315" s="2"/>
      <c r="CG315" s="2"/>
      <c r="CH315" s="2"/>
      <c r="CI315" s="2"/>
      <c r="CJ315" s="2"/>
      <c r="CK315" s="2"/>
      <c r="CL315" s="2"/>
      <c r="CM315" s="2"/>
      <c r="CN315" s="2"/>
      <c r="CO315" s="2"/>
      <c r="CP315" s="2"/>
      <c r="CQ315" s="2"/>
      <c r="CR315" s="2"/>
      <c r="CS315" s="2"/>
      <c r="CT315" s="2"/>
      <c r="CU315" s="2"/>
      <c r="CV315" s="2"/>
    </row>
    <row r="316" spans="1:100" s="29" customFormat="1">
      <c r="A316" s="2"/>
      <c r="B316" s="29" t="s">
        <v>39</v>
      </c>
      <c r="C316" s="29">
        <v>3.9E-2</v>
      </c>
      <c r="D316" s="29">
        <v>0.16700000000000001</v>
      </c>
      <c r="E316" s="29">
        <v>7.1999999999999995E-2</v>
      </c>
      <c r="F316" s="29">
        <v>4143</v>
      </c>
      <c r="G316" s="29" t="s">
        <v>443</v>
      </c>
      <c r="H316" s="29" t="str">
        <f>HYPERLINK("http://www.ncbi.nlm.nih.gov/protein/530565483","LINK")</f>
        <v>LINK</v>
      </c>
      <c r="I316" s="29">
        <v>838</v>
      </c>
      <c r="J316" s="29">
        <v>0</v>
      </c>
      <c r="K316" s="30">
        <v>0.6744</v>
      </c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  <c r="AP316" s="2"/>
      <c r="AQ316" s="2"/>
      <c r="AR316" s="2"/>
      <c r="AS316" s="2"/>
      <c r="AT316" s="2"/>
      <c r="AU316" s="2"/>
      <c r="AV316" s="2"/>
      <c r="AW316" s="2"/>
      <c r="AX316" s="2"/>
      <c r="AY316" s="2"/>
      <c r="AZ316" s="2"/>
      <c r="BA316" s="2"/>
      <c r="BB316" s="2"/>
      <c r="BC316" s="2"/>
      <c r="BD316" s="2"/>
      <c r="BE316" s="2"/>
      <c r="BF316" s="2"/>
      <c r="BG316" s="2"/>
      <c r="BH316" s="2"/>
      <c r="BI316" s="2"/>
      <c r="BJ316" s="2"/>
      <c r="BK316" s="2"/>
      <c r="BL316" s="2"/>
      <c r="BM316" s="2"/>
      <c r="BN316" s="2"/>
      <c r="BO316" s="2"/>
      <c r="BP316" s="2"/>
      <c r="BQ316" s="2"/>
      <c r="BR316" s="2"/>
      <c r="BS316" s="2"/>
      <c r="BT316" s="2"/>
      <c r="BU316" s="2"/>
      <c r="BV316" s="2"/>
      <c r="BW316" s="2"/>
      <c r="BX316" s="2"/>
      <c r="BY316" s="2"/>
      <c r="BZ316" s="2"/>
      <c r="CA316" s="2"/>
      <c r="CB316" s="2"/>
      <c r="CC316" s="2"/>
      <c r="CD316" s="2"/>
      <c r="CE316" s="2"/>
      <c r="CF316" s="2"/>
      <c r="CG316" s="2"/>
      <c r="CH316" s="2"/>
      <c r="CI316" s="2"/>
      <c r="CJ316" s="2"/>
      <c r="CK316" s="2"/>
      <c r="CL316" s="2"/>
      <c r="CM316" s="2"/>
      <c r="CN316" s="2"/>
      <c r="CO316" s="2"/>
      <c r="CP316" s="2"/>
      <c r="CQ316" s="2"/>
      <c r="CR316" s="2"/>
      <c r="CS316" s="2"/>
      <c r="CT316" s="2"/>
      <c r="CU316" s="2"/>
      <c r="CV316" s="2"/>
    </row>
    <row r="317" spans="1:100" s="29" customFormat="1">
      <c r="A317" s="2"/>
      <c r="B317" s="29" t="s">
        <v>233</v>
      </c>
      <c r="C317" s="29">
        <v>0.20699999999999999</v>
      </c>
      <c r="D317" s="29">
        <v>3.9E-2</v>
      </c>
      <c r="E317" s="29">
        <v>0</v>
      </c>
      <c r="F317" s="29">
        <v>6284</v>
      </c>
      <c r="G317" s="29" t="s">
        <v>429</v>
      </c>
      <c r="H317" s="29" t="str">
        <f>HYPERLINK("http://www.ncbi.nlm.nih.gov/protein/591368889","LINK")</f>
        <v>LINK</v>
      </c>
      <c r="I317" s="29">
        <v>857</v>
      </c>
      <c r="J317" s="29">
        <v>0</v>
      </c>
      <c r="K317" s="30">
        <v>0.64529999999999998</v>
      </c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  <c r="AP317" s="2"/>
      <c r="AQ317" s="2"/>
      <c r="AR317" s="2"/>
      <c r="AS317" s="2"/>
      <c r="AT317" s="2"/>
      <c r="AU317" s="2"/>
      <c r="AV317" s="2"/>
      <c r="AW317" s="2"/>
      <c r="AX317" s="2"/>
      <c r="AY317" s="2"/>
      <c r="AZ317" s="2"/>
      <c r="BA317" s="2"/>
      <c r="BB317" s="2"/>
      <c r="BC317" s="2"/>
      <c r="BD317" s="2"/>
      <c r="BE317" s="2"/>
      <c r="BF317" s="2"/>
      <c r="BG317" s="2"/>
      <c r="BH317" s="2"/>
      <c r="BI317" s="2"/>
      <c r="BJ317" s="2"/>
      <c r="BK317" s="2"/>
      <c r="BL317" s="2"/>
      <c r="BM317" s="2"/>
      <c r="BN317" s="2"/>
      <c r="BO317" s="2"/>
      <c r="BP317" s="2"/>
      <c r="BQ317" s="2"/>
      <c r="BR317" s="2"/>
      <c r="BS317" s="2"/>
      <c r="BT317" s="2"/>
      <c r="BU317" s="2"/>
      <c r="BV317" s="2"/>
      <c r="BW317" s="2"/>
      <c r="BX317" s="2"/>
      <c r="BY317" s="2"/>
      <c r="BZ317" s="2"/>
      <c r="CA317" s="2"/>
      <c r="CB317" s="2"/>
      <c r="CC317" s="2"/>
      <c r="CD317" s="2"/>
      <c r="CE317" s="2"/>
      <c r="CF317" s="2"/>
      <c r="CG317" s="2"/>
      <c r="CH317" s="2"/>
      <c r="CI317" s="2"/>
      <c r="CJ317" s="2"/>
      <c r="CK317" s="2"/>
      <c r="CL317" s="2"/>
      <c r="CM317" s="2"/>
      <c r="CN317" s="2"/>
      <c r="CO317" s="2"/>
      <c r="CP317" s="2"/>
      <c r="CQ317" s="2"/>
      <c r="CR317" s="2"/>
      <c r="CS317" s="2"/>
      <c r="CT317" s="2"/>
      <c r="CU317" s="2"/>
      <c r="CV317" s="2"/>
    </row>
    <row r="318" spans="1:100" s="29" customFormat="1">
      <c r="A318" s="2"/>
      <c r="B318" s="29" t="s">
        <v>182</v>
      </c>
      <c r="C318" s="29">
        <v>0.108</v>
      </c>
      <c r="D318" s="29">
        <v>0</v>
      </c>
      <c r="E318" s="29">
        <v>0</v>
      </c>
      <c r="F318" s="29">
        <v>6474</v>
      </c>
      <c r="G318" s="29" t="s">
        <v>429</v>
      </c>
      <c r="H318" s="29" t="str">
        <f>HYPERLINK("http://www.ncbi.nlm.nih.gov/protein/591368889","LINK")</f>
        <v>LINK</v>
      </c>
      <c r="I318" s="29">
        <v>857</v>
      </c>
      <c r="J318" s="29">
        <v>0</v>
      </c>
      <c r="K318" s="30">
        <v>0.64529999999999998</v>
      </c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/>
      <c r="AO318" s="2"/>
      <c r="AP318" s="2"/>
      <c r="AQ318" s="2"/>
      <c r="AR318" s="2"/>
      <c r="AS318" s="2"/>
      <c r="AT318" s="2"/>
      <c r="AU318" s="2"/>
      <c r="AV318" s="2"/>
      <c r="AW318" s="2"/>
      <c r="AX318" s="2"/>
      <c r="AY318" s="2"/>
      <c r="AZ318" s="2"/>
      <c r="BA318" s="2"/>
      <c r="BB318" s="2"/>
      <c r="BC318" s="2"/>
      <c r="BD318" s="2"/>
      <c r="BE318" s="2"/>
      <c r="BF318" s="2"/>
      <c r="BG318" s="2"/>
      <c r="BH318" s="2"/>
      <c r="BI318" s="2"/>
      <c r="BJ318" s="2"/>
      <c r="BK318" s="2"/>
      <c r="BL318" s="2"/>
      <c r="BM318" s="2"/>
      <c r="BN318" s="2"/>
      <c r="BO318" s="2"/>
      <c r="BP318" s="2"/>
      <c r="BQ318" s="2"/>
      <c r="BR318" s="2"/>
      <c r="BS318" s="2"/>
      <c r="BT318" s="2"/>
      <c r="BU318" s="2"/>
      <c r="BV318" s="2"/>
      <c r="BW318" s="2"/>
      <c r="BX318" s="2"/>
      <c r="BY318" s="2"/>
      <c r="BZ318" s="2"/>
      <c r="CA318" s="2"/>
      <c r="CB318" s="2"/>
      <c r="CC318" s="2"/>
      <c r="CD318" s="2"/>
      <c r="CE318" s="2"/>
      <c r="CF318" s="2"/>
      <c r="CG318" s="2"/>
      <c r="CH318" s="2"/>
      <c r="CI318" s="2"/>
      <c r="CJ318" s="2"/>
      <c r="CK318" s="2"/>
      <c r="CL318" s="2"/>
      <c r="CM318" s="2"/>
      <c r="CN318" s="2"/>
      <c r="CO318" s="2"/>
      <c r="CP318" s="2"/>
      <c r="CQ318" s="2"/>
      <c r="CR318" s="2"/>
      <c r="CS318" s="2"/>
      <c r="CT318" s="2"/>
      <c r="CU318" s="2"/>
      <c r="CV318" s="2"/>
    </row>
    <row r="319" spans="1:100" s="29" customFormat="1">
      <c r="A319" s="2"/>
      <c r="B319" s="29" t="s">
        <v>26</v>
      </c>
      <c r="C319" s="29">
        <v>0</v>
      </c>
      <c r="D319" s="29">
        <v>0.35399999999999998</v>
      </c>
      <c r="E319" s="29">
        <v>0</v>
      </c>
      <c r="F319" s="29">
        <v>6401</v>
      </c>
      <c r="G319" s="29" t="s">
        <v>429</v>
      </c>
      <c r="H319" s="29" t="str">
        <f>HYPERLINK("http://www.ncbi.nlm.nih.gov/protein/591368889","LINK")</f>
        <v>LINK</v>
      </c>
      <c r="I319" s="29">
        <v>857</v>
      </c>
      <c r="J319" s="29">
        <v>0</v>
      </c>
      <c r="K319" s="30">
        <v>0.64529999999999998</v>
      </c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  <c r="AP319" s="2"/>
      <c r="AQ319" s="2"/>
      <c r="AR319" s="2"/>
      <c r="AS319" s="2"/>
      <c r="AT319" s="2"/>
      <c r="AU319" s="2"/>
      <c r="AV319" s="2"/>
      <c r="AW319" s="2"/>
      <c r="AX319" s="2"/>
      <c r="AY319" s="2"/>
      <c r="AZ319" s="2"/>
      <c r="BA319" s="2"/>
      <c r="BB319" s="2"/>
      <c r="BC319" s="2"/>
      <c r="BD319" s="2"/>
      <c r="BE319" s="2"/>
      <c r="BF319" s="2"/>
      <c r="BG319" s="2"/>
      <c r="BH319" s="2"/>
      <c r="BI319" s="2"/>
      <c r="BJ319" s="2"/>
      <c r="BK319" s="2"/>
      <c r="BL319" s="2"/>
      <c r="BM319" s="2"/>
      <c r="BN319" s="2"/>
      <c r="BO319" s="2"/>
      <c r="BP319" s="2"/>
      <c r="BQ319" s="2"/>
      <c r="BR319" s="2"/>
      <c r="BS319" s="2"/>
      <c r="BT319" s="2"/>
      <c r="BU319" s="2"/>
      <c r="BV319" s="2"/>
      <c r="BW319" s="2"/>
      <c r="BX319" s="2"/>
      <c r="BY319" s="2"/>
      <c r="BZ319" s="2"/>
      <c r="CA319" s="2"/>
      <c r="CB319" s="2"/>
      <c r="CC319" s="2"/>
      <c r="CD319" s="2"/>
      <c r="CE319" s="2"/>
      <c r="CF319" s="2"/>
      <c r="CG319" s="2"/>
      <c r="CH319" s="2"/>
      <c r="CI319" s="2"/>
      <c r="CJ319" s="2"/>
      <c r="CK319" s="2"/>
      <c r="CL319" s="2"/>
      <c r="CM319" s="2"/>
      <c r="CN319" s="2"/>
      <c r="CO319" s="2"/>
      <c r="CP319" s="2"/>
      <c r="CQ319" s="2"/>
      <c r="CR319" s="2"/>
      <c r="CS319" s="2"/>
      <c r="CT319" s="2"/>
      <c r="CU319" s="2"/>
      <c r="CV319" s="2"/>
    </row>
    <row r="320" spans="1:100" s="29" customFormat="1">
      <c r="A320" s="2"/>
      <c r="B320" s="29" t="s">
        <v>294</v>
      </c>
      <c r="C320" s="29">
        <v>0</v>
      </c>
      <c r="D320" s="29">
        <v>0</v>
      </c>
      <c r="E320" s="29">
        <v>0.29899999999999999</v>
      </c>
      <c r="F320" s="29">
        <v>6332</v>
      </c>
      <c r="G320" s="29" t="s">
        <v>429</v>
      </c>
      <c r="H320" s="29" t="str">
        <f>HYPERLINK("http://www.ncbi.nlm.nih.gov/protein/591368889","LINK")</f>
        <v>LINK</v>
      </c>
      <c r="I320" s="29">
        <v>857</v>
      </c>
      <c r="J320" s="29">
        <v>0</v>
      </c>
      <c r="K320" s="30">
        <v>0.64529999999999998</v>
      </c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2"/>
      <c r="AO320" s="2"/>
      <c r="AP320" s="2"/>
      <c r="AQ320" s="2"/>
      <c r="AR320" s="2"/>
      <c r="AS320" s="2"/>
      <c r="AT320" s="2"/>
      <c r="AU320" s="2"/>
      <c r="AV320" s="2"/>
      <c r="AW320" s="2"/>
      <c r="AX320" s="2"/>
      <c r="AY320" s="2"/>
      <c r="AZ320" s="2"/>
      <c r="BA320" s="2"/>
      <c r="BB320" s="2"/>
      <c r="BC320" s="2"/>
      <c r="BD320" s="2"/>
      <c r="BE320" s="2"/>
      <c r="BF320" s="2"/>
      <c r="BG320" s="2"/>
      <c r="BH320" s="2"/>
      <c r="BI320" s="2"/>
      <c r="BJ320" s="2"/>
      <c r="BK320" s="2"/>
      <c r="BL320" s="2"/>
      <c r="BM320" s="2"/>
      <c r="BN320" s="2"/>
      <c r="BO320" s="2"/>
      <c r="BP320" s="2"/>
      <c r="BQ320" s="2"/>
      <c r="BR320" s="2"/>
      <c r="BS320" s="2"/>
      <c r="BT320" s="2"/>
      <c r="BU320" s="2"/>
      <c r="BV320" s="2"/>
      <c r="BW320" s="2"/>
      <c r="BX320" s="2"/>
      <c r="BY320" s="2"/>
      <c r="BZ320" s="2"/>
      <c r="CA320" s="2"/>
      <c r="CB320" s="2"/>
      <c r="CC320" s="2"/>
      <c r="CD320" s="2"/>
      <c r="CE320" s="2"/>
      <c r="CF320" s="2"/>
      <c r="CG320" s="2"/>
      <c r="CH320" s="2"/>
      <c r="CI320" s="2"/>
      <c r="CJ320" s="2"/>
      <c r="CK320" s="2"/>
      <c r="CL320" s="2"/>
      <c r="CM320" s="2"/>
      <c r="CN320" s="2"/>
      <c r="CO320" s="2"/>
      <c r="CP320" s="2"/>
      <c r="CQ320" s="2"/>
      <c r="CR320" s="2"/>
      <c r="CS320" s="2"/>
      <c r="CT320" s="2"/>
      <c r="CU320" s="2"/>
      <c r="CV320" s="2"/>
    </row>
    <row r="321" spans="1:100" s="29" customFormat="1">
      <c r="A321" s="2"/>
      <c r="B321" s="29" t="s">
        <v>127</v>
      </c>
      <c r="C321" s="29">
        <v>0</v>
      </c>
      <c r="D321" s="29">
        <v>0</v>
      </c>
      <c r="E321" s="29">
        <v>0.113</v>
      </c>
      <c r="F321" s="29">
        <v>6426</v>
      </c>
      <c r="G321" s="29" t="s">
        <v>429</v>
      </c>
      <c r="H321" s="29" t="str">
        <f>HYPERLINK("http://www.ncbi.nlm.nih.gov/protein/591368889","LINK")</f>
        <v>LINK</v>
      </c>
      <c r="I321" s="29">
        <v>857</v>
      </c>
      <c r="J321" s="29">
        <v>0</v>
      </c>
      <c r="K321" s="30">
        <v>0.64529999999999998</v>
      </c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  <c r="AP321" s="2"/>
      <c r="AQ321" s="2"/>
      <c r="AR321" s="2"/>
      <c r="AS321" s="2"/>
      <c r="AT321" s="2"/>
      <c r="AU321" s="2"/>
      <c r="AV321" s="2"/>
      <c r="AW321" s="2"/>
      <c r="AX321" s="2"/>
      <c r="AY321" s="2"/>
      <c r="AZ321" s="2"/>
      <c r="BA321" s="2"/>
      <c r="BB321" s="2"/>
      <c r="BC321" s="2"/>
      <c r="BD321" s="2"/>
      <c r="BE321" s="2"/>
      <c r="BF321" s="2"/>
      <c r="BG321" s="2"/>
      <c r="BH321" s="2"/>
      <c r="BI321" s="2"/>
      <c r="BJ321" s="2"/>
      <c r="BK321" s="2"/>
      <c r="BL321" s="2"/>
      <c r="BM321" s="2"/>
      <c r="BN321" s="2"/>
      <c r="BO321" s="2"/>
      <c r="BP321" s="2"/>
      <c r="BQ321" s="2"/>
      <c r="BR321" s="2"/>
      <c r="BS321" s="2"/>
      <c r="BT321" s="2"/>
      <c r="BU321" s="2"/>
      <c r="BV321" s="2"/>
      <c r="BW321" s="2"/>
      <c r="BX321" s="2"/>
      <c r="BY321" s="2"/>
      <c r="BZ321" s="2"/>
      <c r="CA321" s="2"/>
      <c r="CB321" s="2"/>
      <c r="CC321" s="2"/>
      <c r="CD321" s="2"/>
      <c r="CE321" s="2"/>
      <c r="CF321" s="2"/>
      <c r="CG321" s="2"/>
      <c r="CH321" s="2"/>
      <c r="CI321" s="2"/>
      <c r="CJ321" s="2"/>
      <c r="CK321" s="2"/>
      <c r="CL321" s="2"/>
      <c r="CM321" s="2"/>
      <c r="CN321" s="2"/>
      <c r="CO321" s="2"/>
      <c r="CP321" s="2"/>
      <c r="CQ321" s="2"/>
      <c r="CR321" s="2"/>
      <c r="CS321" s="2"/>
      <c r="CT321" s="2"/>
      <c r="CU321" s="2"/>
      <c r="CV321" s="2"/>
    </row>
    <row r="322" spans="1:100" s="29" customFormat="1">
      <c r="A322" s="2"/>
      <c r="B322" s="29" t="s">
        <v>238</v>
      </c>
      <c r="C322" s="29">
        <v>0.36499999999999999</v>
      </c>
      <c r="D322" s="29">
        <v>0.41299999999999998</v>
      </c>
      <c r="E322" s="29">
        <v>0.27800000000000002</v>
      </c>
      <c r="F322" s="29">
        <v>2193</v>
      </c>
      <c r="G322" s="29" t="s">
        <v>428</v>
      </c>
      <c r="H322" s="29" t="str">
        <f>HYPERLINK("http://www.ncbi.nlm.nih.gov/protein/557278806","LINK")</f>
        <v>LINK</v>
      </c>
      <c r="I322" s="29">
        <v>731</v>
      </c>
      <c r="J322" s="31">
        <v>1.9726999999999999E-15</v>
      </c>
      <c r="K322" s="30">
        <v>0.66200000000000003</v>
      </c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  <c r="AO322" s="2"/>
      <c r="AP322" s="2"/>
      <c r="AQ322" s="2"/>
      <c r="AR322" s="2"/>
      <c r="AS322" s="2"/>
      <c r="AT322" s="2"/>
      <c r="AU322" s="2"/>
      <c r="AV322" s="2"/>
      <c r="AW322" s="2"/>
      <c r="AX322" s="2"/>
      <c r="AY322" s="2"/>
      <c r="AZ322" s="2"/>
      <c r="BA322" s="2"/>
      <c r="BB322" s="2"/>
      <c r="BC322" s="2"/>
      <c r="BD322" s="2"/>
      <c r="BE322" s="2"/>
      <c r="BF322" s="2"/>
      <c r="BG322" s="2"/>
      <c r="BH322" s="2"/>
      <c r="BI322" s="2"/>
      <c r="BJ322" s="2"/>
      <c r="BK322" s="2"/>
      <c r="BL322" s="2"/>
      <c r="BM322" s="2"/>
      <c r="BN322" s="2"/>
      <c r="BO322" s="2"/>
      <c r="BP322" s="2"/>
      <c r="BQ322" s="2"/>
      <c r="BR322" s="2"/>
      <c r="BS322" s="2"/>
      <c r="BT322" s="2"/>
      <c r="BU322" s="2"/>
      <c r="BV322" s="2"/>
      <c r="BW322" s="2"/>
      <c r="BX322" s="2"/>
      <c r="BY322" s="2"/>
      <c r="BZ322" s="2"/>
      <c r="CA322" s="2"/>
      <c r="CB322" s="2"/>
      <c r="CC322" s="2"/>
      <c r="CD322" s="2"/>
      <c r="CE322" s="2"/>
      <c r="CF322" s="2"/>
      <c r="CG322" s="2"/>
      <c r="CH322" s="2"/>
      <c r="CI322" s="2"/>
      <c r="CJ322" s="2"/>
      <c r="CK322" s="2"/>
      <c r="CL322" s="2"/>
      <c r="CM322" s="2"/>
      <c r="CN322" s="2"/>
      <c r="CO322" s="2"/>
      <c r="CP322" s="2"/>
      <c r="CQ322" s="2"/>
      <c r="CR322" s="2"/>
      <c r="CS322" s="2"/>
      <c r="CT322" s="2"/>
      <c r="CU322" s="2"/>
      <c r="CV322" s="2"/>
    </row>
    <row r="323" spans="1:100" s="29" customFormat="1">
      <c r="A323" s="2"/>
      <c r="B323" s="29" t="s">
        <v>196</v>
      </c>
      <c r="C323" s="29">
        <v>8.8999999999999996E-2</v>
      </c>
      <c r="D323" s="29">
        <v>7.9000000000000001E-2</v>
      </c>
      <c r="E323" s="29">
        <v>6.2E-2</v>
      </c>
      <c r="F323" s="29">
        <v>8757</v>
      </c>
      <c r="G323" s="29" t="s">
        <v>334</v>
      </c>
      <c r="H323" s="29" t="str">
        <f>HYPERLINK("http://www.ncbi.nlm.nih.gov/protein/557325595","LINK")</f>
        <v>LINK</v>
      </c>
      <c r="I323" s="29">
        <v>916</v>
      </c>
      <c r="J323" s="29">
        <v>0</v>
      </c>
      <c r="K323" s="30">
        <v>0.58589999999999998</v>
      </c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  <c r="AP323" s="2"/>
      <c r="AQ323" s="2"/>
      <c r="AR323" s="2"/>
      <c r="AS323" s="2"/>
      <c r="AT323" s="2"/>
      <c r="AU323" s="2"/>
      <c r="AV323" s="2"/>
      <c r="AW323" s="2"/>
      <c r="AX323" s="2"/>
      <c r="AY323" s="2"/>
      <c r="AZ323" s="2"/>
      <c r="BA323" s="2"/>
      <c r="BB323" s="2"/>
      <c r="BC323" s="2"/>
      <c r="BD323" s="2"/>
      <c r="BE323" s="2"/>
      <c r="BF323" s="2"/>
      <c r="BG323" s="2"/>
      <c r="BH323" s="2"/>
      <c r="BI323" s="2"/>
      <c r="BJ323" s="2"/>
      <c r="BK323" s="2"/>
      <c r="BL323" s="2"/>
      <c r="BM323" s="2"/>
      <c r="BN323" s="2"/>
      <c r="BO323" s="2"/>
      <c r="BP323" s="2"/>
      <c r="BQ323" s="2"/>
      <c r="BR323" s="2"/>
      <c r="BS323" s="2"/>
      <c r="BT323" s="2"/>
      <c r="BU323" s="2"/>
      <c r="BV323" s="2"/>
      <c r="BW323" s="2"/>
      <c r="BX323" s="2"/>
      <c r="BY323" s="2"/>
      <c r="BZ323" s="2"/>
      <c r="CA323" s="2"/>
      <c r="CB323" s="2"/>
      <c r="CC323" s="2"/>
      <c r="CD323" s="2"/>
      <c r="CE323" s="2"/>
      <c r="CF323" s="2"/>
      <c r="CG323" s="2"/>
      <c r="CH323" s="2"/>
      <c r="CI323" s="2"/>
      <c r="CJ323" s="2"/>
      <c r="CK323" s="2"/>
      <c r="CL323" s="2"/>
      <c r="CM323" s="2"/>
      <c r="CN323" s="2"/>
      <c r="CO323" s="2"/>
      <c r="CP323" s="2"/>
      <c r="CQ323" s="2"/>
      <c r="CR323" s="2"/>
      <c r="CS323" s="2"/>
      <c r="CT323" s="2"/>
      <c r="CU323" s="2"/>
      <c r="CV323" s="2"/>
    </row>
    <row r="324" spans="1:100" s="29" customFormat="1">
      <c r="A324" s="2"/>
      <c r="B324" s="29" t="s">
        <v>46</v>
      </c>
      <c r="C324" s="29">
        <v>0.93600000000000005</v>
      </c>
      <c r="D324" s="29">
        <v>0.88600000000000001</v>
      </c>
      <c r="E324" s="29">
        <v>0.505</v>
      </c>
      <c r="F324" s="29">
        <v>5072</v>
      </c>
      <c r="G324" s="29" t="s">
        <v>384</v>
      </c>
      <c r="H324" s="29" t="str">
        <f>HYPERLINK("http://www.ncbi.nlm.nih.gov/protein/301618746","LINK")</f>
        <v>LINK</v>
      </c>
      <c r="I324" s="29">
        <v>830</v>
      </c>
      <c r="J324" s="29">
        <v>0</v>
      </c>
      <c r="K324" s="30">
        <v>0.67279999999999995</v>
      </c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  <c r="AO324" s="2"/>
      <c r="AP324" s="2"/>
      <c r="AQ324" s="2"/>
      <c r="AR324" s="2"/>
      <c r="AS324" s="2"/>
      <c r="AT324" s="2"/>
      <c r="AU324" s="2"/>
      <c r="AV324" s="2"/>
      <c r="AW324" s="2"/>
      <c r="AX324" s="2"/>
      <c r="AY324" s="2"/>
      <c r="AZ324" s="2"/>
      <c r="BA324" s="2"/>
      <c r="BB324" s="2"/>
      <c r="BC324" s="2"/>
      <c r="BD324" s="2"/>
      <c r="BE324" s="2"/>
      <c r="BF324" s="2"/>
      <c r="BG324" s="2"/>
      <c r="BH324" s="2"/>
      <c r="BI324" s="2"/>
      <c r="BJ324" s="2"/>
      <c r="BK324" s="2"/>
      <c r="BL324" s="2"/>
      <c r="BM324" s="2"/>
      <c r="BN324" s="2"/>
      <c r="BO324" s="2"/>
      <c r="BP324" s="2"/>
      <c r="BQ324" s="2"/>
      <c r="BR324" s="2"/>
      <c r="BS324" s="2"/>
      <c r="BT324" s="2"/>
      <c r="BU324" s="2"/>
      <c r="BV324" s="2"/>
      <c r="BW324" s="2"/>
      <c r="BX324" s="2"/>
      <c r="BY324" s="2"/>
      <c r="BZ324" s="2"/>
      <c r="CA324" s="2"/>
      <c r="CB324" s="2"/>
      <c r="CC324" s="2"/>
      <c r="CD324" s="2"/>
      <c r="CE324" s="2"/>
      <c r="CF324" s="2"/>
      <c r="CG324" s="2"/>
      <c r="CH324" s="2"/>
      <c r="CI324" s="2"/>
      <c r="CJ324" s="2"/>
      <c r="CK324" s="2"/>
      <c r="CL324" s="2"/>
      <c r="CM324" s="2"/>
      <c r="CN324" s="2"/>
      <c r="CO324" s="2"/>
      <c r="CP324" s="2"/>
      <c r="CQ324" s="2"/>
      <c r="CR324" s="2"/>
      <c r="CS324" s="2"/>
      <c r="CT324" s="2"/>
      <c r="CU324" s="2"/>
      <c r="CV324" s="2"/>
    </row>
    <row r="325" spans="1:100" s="29" customFormat="1">
      <c r="A325" s="2"/>
      <c r="B325" s="29" t="s">
        <v>300</v>
      </c>
      <c r="C325" s="29">
        <v>0.187</v>
      </c>
      <c r="D325" s="29">
        <v>0.13800000000000001</v>
      </c>
      <c r="E325" s="29">
        <v>0.28899999999999998</v>
      </c>
      <c r="F325" s="29">
        <v>4927</v>
      </c>
      <c r="G325" s="29" t="s">
        <v>384</v>
      </c>
      <c r="H325" s="29" t="str">
        <f>HYPERLINK("http://www.ncbi.nlm.nih.gov/protein/301618746","LINK")</f>
        <v>LINK</v>
      </c>
      <c r="I325" s="29">
        <v>830</v>
      </c>
      <c r="J325" s="29">
        <v>0</v>
      </c>
      <c r="K325" s="30">
        <v>0.67279999999999995</v>
      </c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  <c r="AP325" s="2"/>
      <c r="AQ325" s="2"/>
      <c r="AR325" s="2"/>
      <c r="AS325" s="2"/>
      <c r="AT325" s="2"/>
      <c r="AU325" s="2"/>
      <c r="AV325" s="2"/>
      <c r="AW325" s="2"/>
      <c r="AX325" s="2"/>
      <c r="AY325" s="2"/>
      <c r="AZ325" s="2"/>
      <c r="BA325" s="2"/>
      <c r="BB325" s="2"/>
      <c r="BC325" s="2"/>
      <c r="BD325" s="2"/>
      <c r="BE325" s="2"/>
      <c r="BF325" s="2"/>
      <c r="BG325" s="2"/>
      <c r="BH325" s="2"/>
      <c r="BI325" s="2"/>
      <c r="BJ325" s="2"/>
      <c r="BK325" s="2"/>
      <c r="BL325" s="2"/>
      <c r="BM325" s="2"/>
      <c r="BN325" s="2"/>
      <c r="BO325" s="2"/>
      <c r="BP325" s="2"/>
      <c r="BQ325" s="2"/>
      <c r="BR325" s="2"/>
      <c r="BS325" s="2"/>
      <c r="BT325" s="2"/>
      <c r="BU325" s="2"/>
      <c r="BV325" s="2"/>
      <c r="BW325" s="2"/>
      <c r="BX325" s="2"/>
      <c r="BY325" s="2"/>
      <c r="BZ325" s="2"/>
      <c r="CA325" s="2"/>
      <c r="CB325" s="2"/>
      <c r="CC325" s="2"/>
      <c r="CD325" s="2"/>
      <c r="CE325" s="2"/>
      <c r="CF325" s="2"/>
      <c r="CG325" s="2"/>
      <c r="CH325" s="2"/>
      <c r="CI325" s="2"/>
      <c r="CJ325" s="2"/>
      <c r="CK325" s="2"/>
      <c r="CL325" s="2"/>
      <c r="CM325" s="2"/>
      <c r="CN325" s="2"/>
      <c r="CO325" s="2"/>
      <c r="CP325" s="2"/>
      <c r="CQ325" s="2"/>
      <c r="CR325" s="2"/>
      <c r="CS325" s="2"/>
      <c r="CT325" s="2"/>
      <c r="CU325" s="2"/>
      <c r="CV325" s="2"/>
    </row>
    <row r="326" spans="1:100" s="29" customFormat="1">
      <c r="A326" s="2"/>
      <c r="B326" s="29" t="s">
        <v>303</v>
      </c>
      <c r="C326" s="29">
        <v>0.16700000000000001</v>
      </c>
      <c r="D326" s="29">
        <v>0.41299999999999998</v>
      </c>
      <c r="E326" s="29">
        <v>0.53600000000000003</v>
      </c>
      <c r="F326" s="29">
        <v>6185</v>
      </c>
      <c r="G326" s="29" t="s">
        <v>362</v>
      </c>
      <c r="H326" s="29" t="str">
        <f>HYPERLINK("http://www.ncbi.nlm.nih.gov/protein/530605830","LINK")</f>
        <v>LINK</v>
      </c>
      <c r="I326" s="29">
        <v>1077</v>
      </c>
      <c r="J326" s="29">
        <v>0</v>
      </c>
      <c r="K326" s="30">
        <v>0.88670000000000004</v>
      </c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  <c r="AM326" s="2"/>
      <c r="AN326" s="2"/>
      <c r="AO326" s="2"/>
      <c r="AP326" s="2"/>
      <c r="AQ326" s="2"/>
      <c r="AR326" s="2"/>
      <c r="AS326" s="2"/>
      <c r="AT326" s="2"/>
      <c r="AU326" s="2"/>
      <c r="AV326" s="2"/>
      <c r="AW326" s="2"/>
      <c r="AX326" s="2"/>
      <c r="AY326" s="2"/>
      <c r="AZ326" s="2"/>
      <c r="BA326" s="2"/>
      <c r="BB326" s="2"/>
      <c r="BC326" s="2"/>
      <c r="BD326" s="2"/>
      <c r="BE326" s="2"/>
      <c r="BF326" s="2"/>
      <c r="BG326" s="2"/>
      <c r="BH326" s="2"/>
      <c r="BI326" s="2"/>
      <c r="BJ326" s="2"/>
      <c r="BK326" s="2"/>
      <c r="BL326" s="2"/>
      <c r="BM326" s="2"/>
      <c r="BN326" s="2"/>
      <c r="BO326" s="2"/>
      <c r="BP326" s="2"/>
      <c r="BQ326" s="2"/>
      <c r="BR326" s="2"/>
      <c r="BS326" s="2"/>
      <c r="BT326" s="2"/>
      <c r="BU326" s="2"/>
      <c r="BV326" s="2"/>
      <c r="BW326" s="2"/>
      <c r="BX326" s="2"/>
      <c r="BY326" s="2"/>
      <c r="BZ326" s="2"/>
      <c r="CA326" s="2"/>
      <c r="CB326" s="2"/>
      <c r="CC326" s="2"/>
      <c r="CD326" s="2"/>
      <c r="CE326" s="2"/>
      <c r="CF326" s="2"/>
      <c r="CG326" s="2"/>
      <c r="CH326" s="2"/>
      <c r="CI326" s="2"/>
      <c r="CJ326" s="2"/>
      <c r="CK326" s="2"/>
      <c r="CL326" s="2"/>
      <c r="CM326" s="2"/>
      <c r="CN326" s="2"/>
      <c r="CO326" s="2"/>
      <c r="CP326" s="2"/>
      <c r="CQ326" s="2"/>
      <c r="CR326" s="2"/>
      <c r="CS326" s="2"/>
      <c r="CT326" s="2"/>
      <c r="CU326" s="2"/>
      <c r="CV326" s="2"/>
    </row>
    <row r="327" spans="1:100" s="29" customFormat="1">
      <c r="A327" s="2"/>
      <c r="B327" s="29" t="s">
        <v>6</v>
      </c>
      <c r="C327" s="29">
        <v>4.9000000000000002E-2</v>
      </c>
      <c r="D327" s="29">
        <v>0</v>
      </c>
      <c r="E327" s="29">
        <v>0</v>
      </c>
      <c r="F327" s="29">
        <v>2399</v>
      </c>
      <c r="G327" s="29" t="s">
        <v>316</v>
      </c>
      <c r="H327" s="29" t="str">
        <f>HYPERLINK("http://www.ncbi.nlm.nih.gov/protein/465988454","LINK")</f>
        <v>LINK</v>
      </c>
      <c r="I327" s="29">
        <v>779</v>
      </c>
      <c r="J327" s="31">
        <v>1.11147E-7</v>
      </c>
      <c r="K327" s="30">
        <v>0.28079999999999999</v>
      </c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  <c r="AP327" s="2"/>
      <c r="AQ327" s="2"/>
      <c r="AR327" s="2"/>
      <c r="AS327" s="2"/>
      <c r="AT327" s="2"/>
      <c r="AU327" s="2"/>
      <c r="AV327" s="2"/>
      <c r="AW327" s="2"/>
      <c r="AX327" s="2"/>
      <c r="AY327" s="2"/>
      <c r="AZ327" s="2"/>
      <c r="BA327" s="2"/>
      <c r="BB327" s="2"/>
      <c r="BC327" s="2"/>
      <c r="BD327" s="2"/>
      <c r="BE327" s="2"/>
      <c r="BF327" s="2"/>
      <c r="BG327" s="2"/>
      <c r="BH327" s="2"/>
      <c r="BI327" s="2"/>
      <c r="BJ327" s="2"/>
      <c r="BK327" s="2"/>
      <c r="BL327" s="2"/>
      <c r="BM327" s="2"/>
      <c r="BN327" s="2"/>
      <c r="BO327" s="2"/>
      <c r="BP327" s="2"/>
      <c r="BQ327" s="2"/>
      <c r="BR327" s="2"/>
      <c r="BS327" s="2"/>
      <c r="BT327" s="2"/>
      <c r="BU327" s="2"/>
      <c r="BV327" s="2"/>
      <c r="BW327" s="2"/>
      <c r="BX327" s="2"/>
      <c r="BY327" s="2"/>
      <c r="BZ327" s="2"/>
      <c r="CA327" s="2"/>
      <c r="CB327" s="2"/>
      <c r="CC327" s="2"/>
      <c r="CD327" s="2"/>
      <c r="CE327" s="2"/>
      <c r="CF327" s="2"/>
      <c r="CG327" s="2"/>
      <c r="CH327" s="2"/>
      <c r="CI327" s="2"/>
      <c r="CJ327" s="2"/>
      <c r="CK327" s="2"/>
      <c r="CL327" s="2"/>
      <c r="CM327" s="2"/>
      <c r="CN327" s="2"/>
      <c r="CO327" s="2"/>
      <c r="CP327" s="2"/>
      <c r="CQ327" s="2"/>
      <c r="CR327" s="2"/>
      <c r="CS327" s="2"/>
      <c r="CT327" s="2"/>
      <c r="CU327" s="2"/>
      <c r="CV327" s="2"/>
    </row>
    <row r="328" spans="1:100" s="29" customFormat="1">
      <c r="A328" s="2"/>
      <c r="B328" s="29" t="s">
        <v>93</v>
      </c>
      <c r="C328" s="29">
        <v>0</v>
      </c>
      <c r="D328" s="29">
        <v>6.9000000000000006E-2</v>
      </c>
      <c r="E328" s="29">
        <v>0.124</v>
      </c>
      <c r="F328" s="29">
        <v>1930</v>
      </c>
      <c r="G328" s="29" t="s">
        <v>511</v>
      </c>
      <c r="H328" s="29" t="str">
        <f>HYPERLINK("http://www.ncbi.nlm.nih.gov/protein/465988454","LINK")</f>
        <v>LINK</v>
      </c>
      <c r="I328" s="29">
        <v>779</v>
      </c>
      <c r="J328" s="31">
        <v>8.0182699999999994E-8</v>
      </c>
      <c r="K328" s="30">
        <v>0.28079999999999999</v>
      </c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  <c r="AM328" s="2"/>
      <c r="AN328" s="2"/>
      <c r="AO328" s="2"/>
      <c r="AP328" s="2"/>
      <c r="AQ328" s="2"/>
      <c r="AR328" s="2"/>
      <c r="AS328" s="2"/>
      <c r="AT328" s="2"/>
      <c r="AU328" s="2"/>
      <c r="AV328" s="2"/>
      <c r="AW328" s="2"/>
      <c r="AX328" s="2"/>
      <c r="AY328" s="2"/>
      <c r="AZ328" s="2"/>
      <c r="BA328" s="2"/>
      <c r="BB328" s="2"/>
      <c r="BC328" s="2"/>
      <c r="BD328" s="2"/>
      <c r="BE328" s="2"/>
      <c r="BF328" s="2"/>
      <c r="BG328" s="2"/>
      <c r="BH328" s="2"/>
      <c r="BI328" s="2"/>
      <c r="BJ328" s="2"/>
      <c r="BK328" s="2"/>
      <c r="BL328" s="2"/>
      <c r="BM328" s="2"/>
      <c r="BN328" s="2"/>
      <c r="BO328" s="2"/>
      <c r="BP328" s="2"/>
      <c r="BQ328" s="2"/>
      <c r="BR328" s="2"/>
      <c r="BS328" s="2"/>
      <c r="BT328" s="2"/>
      <c r="BU328" s="2"/>
      <c r="BV328" s="2"/>
      <c r="BW328" s="2"/>
      <c r="BX328" s="2"/>
      <c r="BY328" s="2"/>
      <c r="BZ328" s="2"/>
      <c r="CA328" s="2"/>
      <c r="CB328" s="2"/>
      <c r="CC328" s="2"/>
      <c r="CD328" s="2"/>
      <c r="CE328" s="2"/>
      <c r="CF328" s="2"/>
      <c r="CG328" s="2"/>
      <c r="CH328" s="2"/>
      <c r="CI328" s="2"/>
      <c r="CJ328" s="2"/>
      <c r="CK328" s="2"/>
      <c r="CL328" s="2"/>
      <c r="CM328" s="2"/>
      <c r="CN328" s="2"/>
      <c r="CO328" s="2"/>
      <c r="CP328" s="2"/>
      <c r="CQ328" s="2"/>
      <c r="CR328" s="2"/>
      <c r="CS328" s="2"/>
      <c r="CT328" s="2"/>
      <c r="CU328" s="2"/>
      <c r="CV328" s="2"/>
    </row>
    <row r="329" spans="1:100" s="29" customFormat="1">
      <c r="A329" s="2"/>
      <c r="B329" s="29" t="s">
        <v>76</v>
      </c>
      <c r="C329" s="29">
        <v>0.03</v>
      </c>
      <c r="D329" s="29">
        <v>0</v>
      </c>
      <c r="E329" s="29">
        <v>0.01</v>
      </c>
      <c r="F329" s="29">
        <v>10392</v>
      </c>
      <c r="G329" s="29" t="s">
        <v>461</v>
      </c>
      <c r="H329" s="29" t="str">
        <f>HYPERLINK("http://www.ncbi.nlm.nih.gov/protein/591355285","LINK")</f>
        <v>LINK</v>
      </c>
      <c r="I329" s="29">
        <v>1092</v>
      </c>
      <c r="J329" s="29">
        <v>0</v>
      </c>
      <c r="K329" s="30">
        <v>0.88470000000000004</v>
      </c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2"/>
      <c r="AO329" s="2"/>
      <c r="AP329" s="2"/>
      <c r="AQ329" s="2"/>
      <c r="AR329" s="2"/>
      <c r="AS329" s="2"/>
      <c r="AT329" s="2"/>
      <c r="AU329" s="2"/>
      <c r="AV329" s="2"/>
      <c r="AW329" s="2"/>
      <c r="AX329" s="2"/>
      <c r="AY329" s="2"/>
      <c r="AZ329" s="2"/>
      <c r="BA329" s="2"/>
      <c r="BB329" s="2"/>
      <c r="BC329" s="2"/>
      <c r="BD329" s="2"/>
      <c r="BE329" s="2"/>
      <c r="BF329" s="2"/>
      <c r="BG329" s="2"/>
      <c r="BH329" s="2"/>
      <c r="BI329" s="2"/>
      <c r="BJ329" s="2"/>
      <c r="BK329" s="2"/>
      <c r="BL329" s="2"/>
      <c r="BM329" s="2"/>
      <c r="BN329" s="2"/>
      <c r="BO329" s="2"/>
      <c r="BP329" s="2"/>
      <c r="BQ329" s="2"/>
      <c r="BR329" s="2"/>
      <c r="BS329" s="2"/>
      <c r="BT329" s="2"/>
      <c r="BU329" s="2"/>
      <c r="BV329" s="2"/>
      <c r="BW329" s="2"/>
      <c r="BX329" s="2"/>
      <c r="BY329" s="2"/>
      <c r="BZ329" s="2"/>
      <c r="CA329" s="2"/>
      <c r="CB329" s="2"/>
      <c r="CC329" s="2"/>
      <c r="CD329" s="2"/>
      <c r="CE329" s="2"/>
      <c r="CF329" s="2"/>
      <c r="CG329" s="2"/>
      <c r="CH329" s="2"/>
      <c r="CI329" s="2"/>
      <c r="CJ329" s="2"/>
      <c r="CK329" s="2"/>
      <c r="CL329" s="2"/>
      <c r="CM329" s="2"/>
      <c r="CN329" s="2"/>
      <c r="CO329" s="2"/>
      <c r="CP329" s="2"/>
      <c r="CQ329" s="2"/>
      <c r="CR329" s="2"/>
      <c r="CS329" s="2"/>
      <c r="CT329" s="2"/>
      <c r="CU329" s="2"/>
      <c r="CV329" s="2"/>
    </row>
    <row r="330" spans="1:100" s="29" customFormat="1">
      <c r="A330" s="2"/>
      <c r="B330" s="29" t="s">
        <v>185</v>
      </c>
      <c r="C330" s="29">
        <v>0</v>
      </c>
      <c r="D330" s="29">
        <v>0.01</v>
      </c>
      <c r="E330" s="29">
        <v>0</v>
      </c>
      <c r="F330" s="29">
        <v>3366</v>
      </c>
      <c r="G330" s="29" t="s">
        <v>410</v>
      </c>
      <c r="H330" s="29" t="str">
        <f>HYPERLINK("http://www.ncbi.nlm.nih.gov/protein/530621133","LINK")</f>
        <v>LINK</v>
      </c>
      <c r="I330" s="29">
        <v>1039</v>
      </c>
      <c r="J330" s="29">
        <v>0</v>
      </c>
      <c r="K330" s="30">
        <v>0.872</v>
      </c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  <c r="AM330" s="2"/>
      <c r="AN330" s="2"/>
      <c r="AO330" s="2"/>
      <c r="AP330" s="2"/>
      <c r="AQ330" s="2"/>
      <c r="AR330" s="2"/>
      <c r="AS330" s="2"/>
      <c r="AT330" s="2"/>
      <c r="AU330" s="2"/>
      <c r="AV330" s="2"/>
      <c r="AW330" s="2"/>
      <c r="AX330" s="2"/>
      <c r="AY330" s="2"/>
      <c r="AZ330" s="2"/>
      <c r="BA330" s="2"/>
      <c r="BB330" s="2"/>
      <c r="BC330" s="2"/>
      <c r="BD330" s="2"/>
      <c r="BE330" s="2"/>
      <c r="BF330" s="2"/>
      <c r="BG330" s="2"/>
      <c r="BH330" s="2"/>
      <c r="BI330" s="2"/>
      <c r="BJ330" s="2"/>
      <c r="BK330" s="2"/>
      <c r="BL330" s="2"/>
      <c r="BM330" s="2"/>
      <c r="BN330" s="2"/>
      <c r="BO330" s="2"/>
      <c r="BP330" s="2"/>
      <c r="BQ330" s="2"/>
      <c r="BR330" s="2"/>
      <c r="BS330" s="2"/>
      <c r="BT330" s="2"/>
      <c r="BU330" s="2"/>
      <c r="BV330" s="2"/>
      <c r="BW330" s="2"/>
      <c r="BX330" s="2"/>
      <c r="BY330" s="2"/>
      <c r="BZ330" s="2"/>
      <c r="CA330" s="2"/>
      <c r="CB330" s="2"/>
      <c r="CC330" s="2"/>
      <c r="CD330" s="2"/>
      <c r="CE330" s="2"/>
      <c r="CF330" s="2"/>
      <c r="CG330" s="2"/>
      <c r="CH330" s="2"/>
      <c r="CI330" s="2"/>
      <c r="CJ330" s="2"/>
      <c r="CK330" s="2"/>
      <c r="CL330" s="2"/>
      <c r="CM330" s="2"/>
      <c r="CN330" s="2"/>
      <c r="CO330" s="2"/>
      <c r="CP330" s="2"/>
      <c r="CQ330" s="2"/>
      <c r="CR330" s="2"/>
      <c r="CS330" s="2"/>
      <c r="CT330" s="2"/>
      <c r="CU330" s="2"/>
      <c r="CV330" s="2"/>
    </row>
    <row r="331" spans="1:100" s="29" customFormat="1">
      <c r="A331" s="2"/>
      <c r="B331" s="29" t="s">
        <v>73</v>
      </c>
      <c r="C331" s="29">
        <v>5.8999999999999997E-2</v>
      </c>
      <c r="D331" s="29">
        <v>0</v>
      </c>
      <c r="E331" s="29">
        <v>3.1E-2</v>
      </c>
      <c r="F331" s="29">
        <v>6223</v>
      </c>
      <c r="G331" s="29" t="s">
        <v>411</v>
      </c>
      <c r="H331" s="29" t="str">
        <f>HYPERLINK("http://www.ncbi.nlm.nih.gov/protein/558215070","LINK")</f>
        <v>LINK</v>
      </c>
      <c r="I331" s="29">
        <v>972</v>
      </c>
      <c r="J331" s="29">
        <v>0</v>
      </c>
      <c r="K331" s="30">
        <v>0.88109999999999999</v>
      </c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  <c r="AN331" s="2"/>
      <c r="AO331" s="2"/>
      <c r="AP331" s="2"/>
      <c r="AQ331" s="2"/>
      <c r="AR331" s="2"/>
      <c r="AS331" s="2"/>
      <c r="AT331" s="2"/>
      <c r="AU331" s="2"/>
      <c r="AV331" s="2"/>
      <c r="AW331" s="2"/>
      <c r="AX331" s="2"/>
      <c r="AY331" s="2"/>
      <c r="AZ331" s="2"/>
      <c r="BA331" s="2"/>
      <c r="BB331" s="2"/>
      <c r="BC331" s="2"/>
      <c r="BD331" s="2"/>
      <c r="BE331" s="2"/>
      <c r="BF331" s="2"/>
      <c r="BG331" s="2"/>
      <c r="BH331" s="2"/>
      <c r="BI331" s="2"/>
      <c r="BJ331" s="2"/>
      <c r="BK331" s="2"/>
      <c r="BL331" s="2"/>
      <c r="BM331" s="2"/>
      <c r="BN331" s="2"/>
      <c r="BO331" s="2"/>
      <c r="BP331" s="2"/>
      <c r="BQ331" s="2"/>
      <c r="BR331" s="2"/>
      <c r="BS331" s="2"/>
      <c r="BT331" s="2"/>
      <c r="BU331" s="2"/>
      <c r="BV331" s="2"/>
      <c r="BW331" s="2"/>
      <c r="BX331" s="2"/>
      <c r="BY331" s="2"/>
      <c r="BZ331" s="2"/>
      <c r="CA331" s="2"/>
      <c r="CB331" s="2"/>
      <c r="CC331" s="2"/>
      <c r="CD331" s="2"/>
      <c r="CE331" s="2"/>
      <c r="CF331" s="2"/>
      <c r="CG331" s="2"/>
      <c r="CH331" s="2"/>
      <c r="CI331" s="2"/>
      <c r="CJ331" s="2"/>
      <c r="CK331" s="2"/>
      <c r="CL331" s="2"/>
      <c r="CM331" s="2"/>
      <c r="CN331" s="2"/>
      <c r="CO331" s="2"/>
      <c r="CP331" s="2"/>
      <c r="CQ331" s="2"/>
      <c r="CR331" s="2"/>
      <c r="CS331" s="2"/>
      <c r="CT331" s="2"/>
      <c r="CU331" s="2"/>
      <c r="CV331" s="2"/>
    </row>
    <row r="332" spans="1:100" s="29" customFormat="1">
      <c r="A332" s="2"/>
      <c r="B332" s="29" t="s">
        <v>241</v>
      </c>
      <c r="C332" s="29">
        <v>0.76900000000000002</v>
      </c>
      <c r="D332" s="29">
        <v>0.62</v>
      </c>
      <c r="E332" s="29">
        <v>0.495</v>
      </c>
      <c r="F332" s="29">
        <v>6091</v>
      </c>
      <c r="G332" s="29" t="s">
        <v>440</v>
      </c>
      <c r="H332" s="29" t="str">
        <f>HYPERLINK("http://www.ncbi.nlm.nih.gov/protein/530573645","LINK")</f>
        <v>LINK</v>
      </c>
      <c r="I332" s="29">
        <v>914</v>
      </c>
      <c r="J332" s="29">
        <v>0</v>
      </c>
      <c r="K332" s="30">
        <v>0.69479999999999997</v>
      </c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  <c r="AM332" s="2"/>
      <c r="AN332" s="2"/>
      <c r="AO332" s="2"/>
      <c r="AP332" s="2"/>
      <c r="AQ332" s="2"/>
      <c r="AR332" s="2"/>
      <c r="AS332" s="2"/>
      <c r="AT332" s="2"/>
      <c r="AU332" s="2"/>
      <c r="AV332" s="2"/>
      <c r="AW332" s="2"/>
      <c r="AX332" s="2"/>
      <c r="AY332" s="2"/>
      <c r="AZ332" s="2"/>
      <c r="BA332" s="2"/>
      <c r="BB332" s="2"/>
      <c r="BC332" s="2"/>
      <c r="BD332" s="2"/>
      <c r="BE332" s="2"/>
      <c r="BF332" s="2"/>
      <c r="BG332" s="2"/>
      <c r="BH332" s="2"/>
      <c r="BI332" s="2"/>
      <c r="BJ332" s="2"/>
      <c r="BK332" s="2"/>
      <c r="BL332" s="2"/>
      <c r="BM332" s="2"/>
      <c r="BN332" s="2"/>
      <c r="BO332" s="2"/>
      <c r="BP332" s="2"/>
      <c r="BQ332" s="2"/>
      <c r="BR332" s="2"/>
      <c r="BS332" s="2"/>
      <c r="BT332" s="2"/>
      <c r="BU332" s="2"/>
      <c r="BV332" s="2"/>
      <c r="BW332" s="2"/>
      <c r="BX332" s="2"/>
      <c r="BY332" s="2"/>
      <c r="BZ332" s="2"/>
      <c r="CA332" s="2"/>
      <c r="CB332" s="2"/>
      <c r="CC332" s="2"/>
      <c r="CD332" s="2"/>
      <c r="CE332" s="2"/>
      <c r="CF332" s="2"/>
      <c r="CG332" s="2"/>
      <c r="CH332" s="2"/>
      <c r="CI332" s="2"/>
      <c r="CJ332" s="2"/>
      <c r="CK332" s="2"/>
      <c r="CL332" s="2"/>
      <c r="CM332" s="2"/>
      <c r="CN332" s="2"/>
      <c r="CO332" s="2"/>
      <c r="CP332" s="2"/>
      <c r="CQ332" s="2"/>
      <c r="CR332" s="2"/>
      <c r="CS332" s="2"/>
      <c r="CT332" s="2"/>
      <c r="CU332" s="2"/>
      <c r="CV332" s="2"/>
    </row>
    <row r="333" spans="1:100" s="29" customFormat="1">
      <c r="A333" s="2"/>
      <c r="B333" s="29" t="s">
        <v>34</v>
      </c>
      <c r="C333" s="29">
        <v>5.8999999999999997E-2</v>
      </c>
      <c r="D333" s="29">
        <v>0.02</v>
      </c>
      <c r="E333" s="29">
        <v>3.1E-2</v>
      </c>
      <c r="F333" s="29">
        <v>8193</v>
      </c>
      <c r="G333" s="29" t="s">
        <v>440</v>
      </c>
      <c r="H333" s="29" t="str">
        <f>HYPERLINK("http://www.ncbi.nlm.nih.gov/protein/530573645","LINK")</f>
        <v>LINK</v>
      </c>
      <c r="I333" s="29">
        <v>914</v>
      </c>
      <c r="J333" s="29">
        <v>0</v>
      </c>
      <c r="K333" s="30">
        <v>0.69479999999999997</v>
      </c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  <c r="AM333" s="2"/>
      <c r="AN333" s="2"/>
      <c r="AO333" s="2"/>
      <c r="AP333" s="2"/>
      <c r="AQ333" s="2"/>
      <c r="AR333" s="2"/>
      <c r="AS333" s="2"/>
      <c r="AT333" s="2"/>
      <c r="AU333" s="2"/>
      <c r="AV333" s="2"/>
      <c r="AW333" s="2"/>
      <c r="AX333" s="2"/>
      <c r="AY333" s="2"/>
      <c r="AZ333" s="2"/>
      <c r="BA333" s="2"/>
      <c r="BB333" s="2"/>
      <c r="BC333" s="2"/>
      <c r="BD333" s="2"/>
      <c r="BE333" s="2"/>
      <c r="BF333" s="2"/>
      <c r="BG333" s="2"/>
      <c r="BH333" s="2"/>
      <c r="BI333" s="2"/>
      <c r="BJ333" s="2"/>
      <c r="BK333" s="2"/>
      <c r="BL333" s="2"/>
      <c r="BM333" s="2"/>
      <c r="BN333" s="2"/>
      <c r="BO333" s="2"/>
      <c r="BP333" s="2"/>
      <c r="BQ333" s="2"/>
      <c r="BR333" s="2"/>
      <c r="BS333" s="2"/>
      <c r="BT333" s="2"/>
      <c r="BU333" s="2"/>
      <c r="BV333" s="2"/>
      <c r="BW333" s="2"/>
      <c r="BX333" s="2"/>
      <c r="BY333" s="2"/>
      <c r="BZ333" s="2"/>
      <c r="CA333" s="2"/>
      <c r="CB333" s="2"/>
      <c r="CC333" s="2"/>
      <c r="CD333" s="2"/>
      <c r="CE333" s="2"/>
      <c r="CF333" s="2"/>
      <c r="CG333" s="2"/>
      <c r="CH333" s="2"/>
      <c r="CI333" s="2"/>
      <c r="CJ333" s="2"/>
      <c r="CK333" s="2"/>
      <c r="CL333" s="2"/>
      <c r="CM333" s="2"/>
      <c r="CN333" s="2"/>
      <c r="CO333" s="2"/>
      <c r="CP333" s="2"/>
      <c r="CQ333" s="2"/>
      <c r="CR333" s="2"/>
      <c r="CS333" s="2"/>
      <c r="CT333" s="2"/>
      <c r="CU333" s="2"/>
      <c r="CV333" s="2"/>
    </row>
    <row r="334" spans="1:100" s="29" customFormat="1">
      <c r="A334" s="2"/>
      <c r="B334" s="29" t="s">
        <v>286</v>
      </c>
      <c r="C334" s="29">
        <v>0</v>
      </c>
      <c r="D334" s="29">
        <v>0</v>
      </c>
      <c r="E334" s="29">
        <v>0.20599999999999999</v>
      </c>
      <c r="F334" s="29">
        <v>6504</v>
      </c>
      <c r="G334" s="29" t="s">
        <v>435</v>
      </c>
      <c r="H334" s="29" t="str">
        <f>HYPERLINK("http://www.ncbi.nlm.nih.gov/protein/512865067","LINK")</f>
        <v>LINK</v>
      </c>
      <c r="I334" s="29">
        <v>1043</v>
      </c>
      <c r="J334" s="29">
        <v>0</v>
      </c>
      <c r="K334" s="30">
        <v>0.73460000000000003</v>
      </c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  <c r="AM334" s="2"/>
      <c r="AN334" s="2"/>
      <c r="AO334" s="2"/>
      <c r="AP334" s="2"/>
      <c r="AQ334" s="2"/>
      <c r="AR334" s="2"/>
      <c r="AS334" s="2"/>
      <c r="AT334" s="2"/>
      <c r="AU334" s="2"/>
      <c r="AV334" s="2"/>
      <c r="AW334" s="2"/>
      <c r="AX334" s="2"/>
      <c r="AY334" s="2"/>
      <c r="AZ334" s="2"/>
      <c r="BA334" s="2"/>
      <c r="BB334" s="2"/>
      <c r="BC334" s="2"/>
      <c r="BD334" s="2"/>
      <c r="BE334" s="2"/>
      <c r="BF334" s="2"/>
      <c r="BG334" s="2"/>
      <c r="BH334" s="2"/>
      <c r="BI334" s="2"/>
      <c r="BJ334" s="2"/>
      <c r="BK334" s="2"/>
      <c r="BL334" s="2"/>
      <c r="BM334" s="2"/>
      <c r="BN334" s="2"/>
      <c r="BO334" s="2"/>
      <c r="BP334" s="2"/>
      <c r="BQ334" s="2"/>
      <c r="BR334" s="2"/>
      <c r="BS334" s="2"/>
      <c r="BT334" s="2"/>
      <c r="BU334" s="2"/>
      <c r="BV334" s="2"/>
      <c r="BW334" s="2"/>
      <c r="BX334" s="2"/>
      <c r="BY334" s="2"/>
      <c r="BZ334" s="2"/>
      <c r="CA334" s="2"/>
      <c r="CB334" s="2"/>
      <c r="CC334" s="2"/>
      <c r="CD334" s="2"/>
      <c r="CE334" s="2"/>
      <c r="CF334" s="2"/>
      <c r="CG334" s="2"/>
      <c r="CH334" s="2"/>
      <c r="CI334" s="2"/>
      <c r="CJ334" s="2"/>
      <c r="CK334" s="2"/>
      <c r="CL334" s="2"/>
      <c r="CM334" s="2"/>
      <c r="CN334" s="2"/>
      <c r="CO334" s="2"/>
      <c r="CP334" s="2"/>
      <c r="CQ334" s="2"/>
      <c r="CR334" s="2"/>
      <c r="CS334" s="2"/>
      <c r="CT334" s="2"/>
      <c r="CU334" s="2"/>
      <c r="CV334" s="2"/>
    </row>
    <row r="335" spans="1:100" s="29" customFormat="1">
      <c r="A335" s="2"/>
      <c r="B335" s="29" t="s">
        <v>84</v>
      </c>
      <c r="C335" s="29">
        <v>9.9000000000000005E-2</v>
      </c>
      <c r="D335" s="29">
        <v>0.158</v>
      </c>
      <c r="E335" s="29">
        <v>2.1000000000000001E-2</v>
      </c>
      <c r="F335" s="29">
        <v>6297</v>
      </c>
      <c r="G335" s="29" t="s">
        <v>434</v>
      </c>
      <c r="H335" s="29" t="str">
        <f>HYPERLINK("http://www.ncbi.nlm.nih.gov/protein/512865070","LINK")</f>
        <v>LINK</v>
      </c>
      <c r="I335" s="29">
        <v>996</v>
      </c>
      <c r="J335" s="29">
        <v>0</v>
      </c>
      <c r="K335" s="30">
        <v>0.74639999999999995</v>
      </c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2"/>
      <c r="AO335" s="2"/>
      <c r="AP335" s="2"/>
      <c r="AQ335" s="2"/>
      <c r="AR335" s="2"/>
      <c r="AS335" s="2"/>
      <c r="AT335" s="2"/>
      <c r="AU335" s="2"/>
      <c r="AV335" s="2"/>
      <c r="AW335" s="2"/>
      <c r="AX335" s="2"/>
      <c r="AY335" s="2"/>
      <c r="AZ335" s="2"/>
      <c r="BA335" s="2"/>
      <c r="BB335" s="2"/>
      <c r="BC335" s="2"/>
      <c r="BD335" s="2"/>
      <c r="BE335" s="2"/>
      <c r="BF335" s="2"/>
      <c r="BG335" s="2"/>
      <c r="BH335" s="2"/>
      <c r="BI335" s="2"/>
      <c r="BJ335" s="2"/>
      <c r="BK335" s="2"/>
      <c r="BL335" s="2"/>
      <c r="BM335" s="2"/>
      <c r="BN335" s="2"/>
      <c r="BO335" s="2"/>
      <c r="BP335" s="2"/>
      <c r="BQ335" s="2"/>
      <c r="BR335" s="2"/>
      <c r="BS335" s="2"/>
      <c r="BT335" s="2"/>
      <c r="BU335" s="2"/>
      <c r="BV335" s="2"/>
      <c r="BW335" s="2"/>
      <c r="BX335" s="2"/>
      <c r="BY335" s="2"/>
      <c r="BZ335" s="2"/>
      <c r="CA335" s="2"/>
      <c r="CB335" s="2"/>
      <c r="CC335" s="2"/>
      <c r="CD335" s="2"/>
      <c r="CE335" s="2"/>
      <c r="CF335" s="2"/>
      <c r="CG335" s="2"/>
      <c r="CH335" s="2"/>
      <c r="CI335" s="2"/>
      <c r="CJ335" s="2"/>
      <c r="CK335" s="2"/>
      <c r="CL335" s="2"/>
      <c r="CM335" s="2"/>
      <c r="CN335" s="2"/>
      <c r="CO335" s="2"/>
      <c r="CP335" s="2"/>
      <c r="CQ335" s="2"/>
      <c r="CR335" s="2"/>
      <c r="CS335" s="2"/>
      <c r="CT335" s="2"/>
      <c r="CU335" s="2"/>
      <c r="CV335" s="2"/>
    </row>
    <row r="336" spans="1:100" s="29" customFormat="1">
      <c r="A336" s="2"/>
      <c r="B336" s="29" t="s">
        <v>224</v>
      </c>
      <c r="C336" s="29">
        <v>0</v>
      </c>
      <c r="D336" s="29">
        <v>0.13800000000000001</v>
      </c>
      <c r="E336" s="29">
        <v>0</v>
      </c>
      <c r="F336" s="29">
        <v>6348</v>
      </c>
      <c r="G336" s="29" t="s">
        <v>434</v>
      </c>
      <c r="H336" s="29" t="str">
        <f>HYPERLINK("http://www.ncbi.nlm.nih.gov/protein/512865070","LINK")</f>
        <v>LINK</v>
      </c>
      <c r="I336" s="29">
        <v>996</v>
      </c>
      <c r="J336" s="29">
        <v>0</v>
      </c>
      <c r="K336" s="30">
        <v>0.75560000000000005</v>
      </c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  <c r="AM336" s="2"/>
      <c r="AN336" s="2"/>
      <c r="AO336" s="2"/>
      <c r="AP336" s="2"/>
      <c r="AQ336" s="2"/>
      <c r="AR336" s="2"/>
      <c r="AS336" s="2"/>
      <c r="AT336" s="2"/>
      <c r="AU336" s="2"/>
      <c r="AV336" s="2"/>
      <c r="AW336" s="2"/>
      <c r="AX336" s="2"/>
      <c r="AY336" s="2"/>
      <c r="AZ336" s="2"/>
      <c r="BA336" s="2"/>
      <c r="BB336" s="2"/>
      <c r="BC336" s="2"/>
      <c r="BD336" s="2"/>
      <c r="BE336" s="2"/>
      <c r="BF336" s="2"/>
      <c r="BG336" s="2"/>
      <c r="BH336" s="2"/>
      <c r="BI336" s="2"/>
      <c r="BJ336" s="2"/>
      <c r="BK336" s="2"/>
      <c r="BL336" s="2"/>
      <c r="BM336" s="2"/>
      <c r="BN336" s="2"/>
      <c r="BO336" s="2"/>
      <c r="BP336" s="2"/>
      <c r="BQ336" s="2"/>
      <c r="BR336" s="2"/>
      <c r="BS336" s="2"/>
      <c r="BT336" s="2"/>
      <c r="BU336" s="2"/>
      <c r="BV336" s="2"/>
      <c r="BW336" s="2"/>
      <c r="BX336" s="2"/>
      <c r="BY336" s="2"/>
      <c r="BZ336" s="2"/>
      <c r="CA336" s="2"/>
      <c r="CB336" s="2"/>
      <c r="CC336" s="2"/>
      <c r="CD336" s="2"/>
      <c r="CE336" s="2"/>
      <c r="CF336" s="2"/>
      <c r="CG336" s="2"/>
      <c r="CH336" s="2"/>
      <c r="CI336" s="2"/>
      <c r="CJ336" s="2"/>
      <c r="CK336" s="2"/>
      <c r="CL336" s="2"/>
      <c r="CM336" s="2"/>
      <c r="CN336" s="2"/>
      <c r="CO336" s="2"/>
      <c r="CP336" s="2"/>
      <c r="CQ336" s="2"/>
      <c r="CR336" s="2"/>
      <c r="CS336" s="2"/>
      <c r="CT336" s="2"/>
      <c r="CU336" s="2"/>
      <c r="CV336" s="2"/>
    </row>
    <row r="337" spans="1:100" s="29" customFormat="1">
      <c r="A337" s="2"/>
      <c r="B337" s="29" t="s">
        <v>195</v>
      </c>
      <c r="C337" s="29">
        <v>2.8570000000000002</v>
      </c>
      <c r="D337" s="29">
        <v>4.3710000000000004</v>
      </c>
      <c r="E337" s="29">
        <v>4.093</v>
      </c>
      <c r="F337" s="29">
        <v>5144</v>
      </c>
      <c r="G337" s="29" t="s">
        <v>450</v>
      </c>
      <c r="H337" s="29" t="str">
        <f>HYPERLINK("http://www.ncbi.nlm.nih.gov/protein/663276695","LINK")</f>
        <v>LINK</v>
      </c>
      <c r="I337" s="29">
        <v>633</v>
      </c>
      <c r="J337" s="31">
        <v>3.5027599999999999E-150</v>
      </c>
      <c r="K337" s="30">
        <v>0.42430000000000001</v>
      </c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  <c r="AO337" s="2"/>
      <c r="AP337" s="2"/>
      <c r="AQ337" s="2"/>
      <c r="AR337" s="2"/>
      <c r="AS337" s="2"/>
      <c r="AT337" s="2"/>
      <c r="AU337" s="2"/>
      <c r="AV337" s="2"/>
      <c r="AW337" s="2"/>
      <c r="AX337" s="2"/>
      <c r="AY337" s="2"/>
      <c r="AZ337" s="2"/>
      <c r="BA337" s="2"/>
      <c r="BB337" s="2"/>
      <c r="BC337" s="2"/>
      <c r="BD337" s="2"/>
      <c r="BE337" s="2"/>
      <c r="BF337" s="2"/>
      <c r="BG337" s="2"/>
      <c r="BH337" s="2"/>
      <c r="BI337" s="2"/>
      <c r="BJ337" s="2"/>
      <c r="BK337" s="2"/>
      <c r="BL337" s="2"/>
      <c r="BM337" s="2"/>
      <c r="BN337" s="2"/>
      <c r="BO337" s="2"/>
      <c r="BP337" s="2"/>
      <c r="BQ337" s="2"/>
      <c r="BR337" s="2"/>
      <c r="BS337" s="2"/>
      <c r="BT337" s="2"/>
      <c r="BU337" s="2"/>
      <c r="BV337" s="2"/>
      <c r="BW337" s="2"/>
      <c r="BX337" s="2"/>
      <c r="BY337" s="2"/>
      <c r="BZ337" s="2"/>
      <c r="CA337" s="2"/>
      <c r="CB337" s="2"/>
      <c r="CC337" s="2"/>
      <c r="CD337" s="2"/>
      <c r="CE337" s="2"/>
      <c r="CF337" s="2"/>
      <c r="CG337" s="2"/>
      <c r="CH337" s="2"/>
      <c r="CI337" s="2"/>
      <c r="CJ337" s="2"/>
      <c r="CK337" s="2"/>
      <c r="CL337" s="2"/>
      <c r="CM337" s="2"/>
      <c r="CN337" s="2"/>
      <c r="CO337" s="2"/>
      <c r="CP337" s="2"/>
      <c r="CQ337" s="2"/>
      <c r="CR337" s="2"/>
      <c r="CS337" s="2"/>
      <c r="CT337" s="2"/>
      <c r="CU337" s="2"/>
      <c r="CV337" s="2"/>
    </row>
    <row r="338" spans="1:100" s="29" customFormat="1">
      <c r="A338" s="2"/>
      <c r="B338" s="29" t="s">
        <v>269</v>
      </c>
      <c r="C338" s="29">
        <v>0.13800000000000001</v>
      </c>
      <c r="D338" s="29">
        <v>0</v>
      </c>
      <c r="E338" s="29">
        <v>5.1999999999999998E-2</v>
      </c>
      <c r="F338" s="29">
        <v>1083</v>
      </c>
      <c r="G338" s="29" t="s">
        <v>513</v>
      </c>
      <c r="H338" s="29" t="str">
        <f>HYPERLINK("http://www.ncbi.nlm.nih.gov/protein/556964070","LINK")</f>
        <v>LINK</v>
      </c>
      <c r="I338" s="29">
        <v>1030</v>
      </c>
      <c r="J338" s="31">
        <v>9.8497600000000002E-13</v>
      </c>
      <c r="K338" s="30">
        <v>0.38019999999999998</v>
      </c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  <c r="AN338" s="2"/>
      <c r="AO338" s="2"/>
      <c r="AP338" s="2"/>
      <c r="AQ338" s="2"/>
      <c r="AR338" s="2"/>
      <c r="AS338" s="2"/>
      <c r="AT338" s="2"/>
      <c r="AU338" s="2"/>
      <c r="AV338" s="2"/>
      <c r="AW338" s="2"/>
      <c r="AX338" s="2"/>
      <c r="AY338" s="2"/>
      <c r="AZ338" s="2"/>
      <c r="BA338" s="2"/>
      <c r="BB338" s="2"/>
      <c r="BC338" s="2"/>
      <c r="BD338" s="2"/>
      <c r="BE338" s="2"/>
      <c r="BF338" s="2"/>
      <c r="BG338" s="2"/>
      <c r="BH338" s="2"/>
      <c r="BI338" s="2"/>
      <c r="BJ338" s="2"/>
      <c r="BK338" s="2"/>
      <c r="BL338" s="2"/>
      <c r="BM338" s="2"/>
      <c r="BN338" s="2"/>
      <c r="BO338" s="2"/>
      <c r="BP338" s="2"/>
      <c r="BQ338" s="2"/>
      <c r="BR338" s="2"/>
      <c r="BS338" s="2"/>
      <c r="BT338" s="2"/>
      <c r="BU338" s="2"/>
      <c r="BV338" s="2"/>
      <c r="BW338" s="2"/>
      <c r="BX338" s="2"/>
      <c r="BY338" s="2"/>
      <c r="BZ338" s="2"/>
      <c r="CA338" s="2"/>
      <c r="CB338" s="2"/>
      <c r="CC338" s="2"/>
      <c r="CD338" s="2"/>
      <c r="CE338" s="2"/>
      <c r="CF338" s="2"/>
      <c r="CG338" s="2"/>
      <c r="CH338" s="2"/>
      <c r="CI338" s="2"/>
      <c r="CJ338" s="2"/>
      <c r="CK338" s="2"/>
      <c r="CL338" s="2"/>
      <c r="CM338" s="2"/>
      <c r="CN338" s="2"/>
      <c r="CO338" s="2"/>
      <c r="CP338" s="2"/>
      <c r="CQ338" s="2"/>
      <c r="CR338" s="2"/>
      <c r="CS338" s="2"/>
      <c r="CT338" s="2"/>
      <c r="CU338" s="2"/>
      <c r="CV338" s="2"/>
    </row>
    <row r="339" spans="1:100" s="29" customFormat="1">
      <c r="A339" s="2"/>
      <c r="B339" s="29" t="s">
        <v>55</v>
      </c>
      <c r="C339" s="29">
        <v>0</v>
      </c>
      <c r="D339" s="29">
        <v>0</v>
      </c>
      <c r="E339" s="29">
        <v>3.1E-2</v>
      </c>
      <c r="F339" s="29">
        <v>1572</v>
      </c>
      <c r="G339" s="29" t="s">
        <v>507</v>
      </c>
      <c r="H339" s="29" t="str">
        <f>HYPERLINK("http://www.ncbi.nlm.nih.gov/protein/564229834","LINK")</f>
        <v>LINK</v>
      </c>
      <c r="I339" s="29">
        <v>349</v>
      </c>
      <c r="J339" s="31">
        <v>1.6433899999999999E-99</v>
      </c>
      <c r="K339" s="30">
        <v>0.56079999999999997</v>
      </c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  <c r="AO339" s="2"/>
      <c r="AP339" s="2"/>
      <c r="AQ339" s="2"/>
      <c r="AR339" s="2"/>
      <c r="AS339" s="2"/>
      <c r="AT339" s="2"/>
      <c r="AU339" s="2"/>
      <c r="AV339" s="2"/>
      <c r="AW339" s="2"/>
      <c r="AX339" s="2"/>
      <c r="AY339" s="2"/>
      <c r="AZ339" s="2"/>
      <c r="BA339" s="2"/>
      <c r="BB339" s="2"/>
      <c r="BC339" s="2"/>
      <c r="BD339" s="2"/>
      <c r="BE339" s="2"/>
      <c r="BF339" s="2"/>
      <c r="BG339" s="2"/>
      <c r="BH339" s="2"/>
      <c r="BI339" s="2"/>
      <c r="BJ339" s="2"/>
      <c r="BK339" s="2"/>
      <c r="BL339" s="2"/>
      <c r="BM339" s="2"/>
      <c r="BN339" s="2"/>
      <c r="BO339" s="2"/>
      <c r="BP339" s="2"/>
      <c r="BQ339" s="2"/>
      <c r="BR339" s="2"/>
      <c r="BS339" s="2"/>
      <c r="BT339" s="2"/>
      <c r="BU339" s="2"/>
      <c r="BV339" s="2"/>
      <c r="BW339" s="2"/>
      <c r="BX339" s="2"/>
      <c r="BY339" s="2"/>
      <c r="BZ339" s="2"/>
      <c r="CA339" s="2"/>
      <c r="CB339" s="2"/>
      <c r="CC339" s="2"/>
      <c r="CD339" s="2"/>
      <c r="CE339" s="2"/>
      <c r="CF339" s="2"/>
      <c r="CG339" s="2"/>
      <c r="CH339" s="2"/>
      <c r="CI339" s="2"/>
      <c r="CJ339" s="2"/>
      <c r="CK339" s="2"/>
      <c r="CL339" s="2"/>
      <c r="CM339" s="2"/>
      <c r="CN339" s="2"/>
      <c r="CO339" s="2"/>
      <c r="CP339" s="2"/>
      <c r="CQ339" s="2"/>
      <c r="CR339" s="2"/>
      <c r="CS339" s="2"/>
      <c r="CT339" s="2"/>
      <c r="CU339" s="2"/>
      <c r="CV339" s="2"/>
    </row>
    <row r="340" spans="1:100" s="29" customFormat="1">
      <c r="A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  <c r="AM340" s="2"/>
      <c r="AN340" s="2"/>
      <c r="AO340" s="2"/>
      <c r="AP340" s="2"/>
      <c r="AQ340" s="2"/>
      <c r="AR340" s="2"/>
      <c r="AS340" s="2"/>
      <c r="AT340" s="2"/>
      <c r="AU340" s="2"/>
      <c r="AV340" s="2"/>
      <c r="AW340" s="2"/>
      <c r="AX340" s="2"/>
      <c r="AY340" s="2"/>
      <c r="AZ340" s="2"/>
      <c r="BA340" s="2"/>
      <c r="BB340" s="2"/>
      <c r="BC340" s="2"/>
      <c r="BD340" s="2"/>
      <c r="BE340" s="2"/>
      <c r="BF340" s="2"/>
      <c r="BG340" s="2"/>
      <c r="BH340" s="2"/>
      <c r="BI340" s="2"/>
      <c r="BJ340" s="2"/>
      <c r="BK340" s="2"/>
      <c r="BL340" s="2"/>
      <c r="BM340" s="2"/>
      <c r="BN340" s="2"/>
      <c r="BO340" s="2"/>
      <c r="BP340" s="2"/>
      <c r="BQ340" s="2"/>
      <c r="BR340" s="2"/>
      <c r="BS340" s="2"/>
      <c r="BT340" s="2"/>
      <c r="BU340" s="2"/>
      <c r="BV340" s="2"/>
      <c r="BW340" s="2"/>
      <c r="BX340" s="2"/>
      <c r="BY340" s="2"/>
      <c r="BZ340" s="2"/>
      <c r="CA340" s="2"/>
      <c r="CB340" s="2"/>
      <c r="CC340" s="2"/>
      <c r="CD340" s="2"/>
      <c r="CE340" s="2"/>
      <c r="CF340" s="2"/>
      <c r="CG340" s="2"/>
      <c r="CH340" s="2"/>
      <c r="CI340" s="2"/>
      <c r="CJ340" s="2"/>
      <c r="CK340" s="2"/>
      <c r="CL340" s="2"/>
      <c r="CM340" s="2"/>
      <c r="CN340" s="2"/>
      <c r="CO340" s="2"/>
      <c r="CP340" s="2"/>
      <c r="CQ340" s="2"/>
      <c r="CR340" s="2"/>
      <c r="CS340" s="2"/>
      <c r="CT340" s="2"/>
      <c r="CU340" s="2"/>
      <c r="CV340" s="2"/>
    </row>
    <row r="341" spans="1:100" s="29" customFormat="1">
      <c r="A341" s="2"/>
      <c r="B341" s="29" t="s">
        <v>147</v>
      </c>
      <c r="C341" s="29">
        <v>0</v>
      </c>
      <c r="D341" s="29">
        <v>0</v>
      </c>
      <c r="E341" s="29">
        <v>2.1000000000000001E-2</v>
      </c>
      <c r="F341" s="29">
        <v>2923</v>
      </c>
      <c r="G341" s="29" t="s">
        <v>515</v>
      </c>
      <c r="H341" s="29" t="str">
        <f>HYPERLINK("http://www.ncbi.nlm.nih.gov/protein/530581723","LINK")</f>
        <v>LINK</v>
      </c>
      <c r="I341" s="29">
        <v>297</v>
      </c>
      <c r="J341" s="31">
        <v>9.2992500000000003E-149</v>
      </c>
      <c r="K341" s="30">
        <v>0.76549999999999996</v>
      </c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/>
      <c r="AN341" s="2"/>
      <c r="AO341" s="2"/>
      <c r="AP341" s="2"/>
      <c r="AQ341" s="2"/>
      <c r="AR341" s="2"/>
      <c r="AS341" s="2"/>
      <c r="AT341" s="2"/>
      <c r="AU341" s="2"/>
      <c r="AV341" s="2"/>
      <c r="AW341" s="2"/>
      <c r="AX341" s="2"/>
      <c r="AY341" s="2"/>
      <c r="AZ341" s="2"/>
      <c r="BA341" s="2"/>
      <c r="BB341" s="2"/>
      <c r="BC341" s="2"/>
      <c r="BD341" s="2"/>
      <c r="BE341" s="2"/>
      <c r="BF341" s="2"/>
      <c r="BG341" s="2"/>
      <c r="BH341" s="2"/>
      <c r="BI341" s="2"/>
      <c r="BJ341" s="2"/>
      <c r="BK341" s="2"/>
      <c r="BL341" s="2"/>
      <c r="BM341" s="2"/>
      <c r="BN341" s="2"/>
      <c r="BO341" s="2"/>
      <c r="BP341" s="2"/>
      <c r="BQ341" s="2"/>
      <c r="BR341" s="2"/>
      <c r="BS341" s="2"/>
      <c r="BT341" s="2"/>
      <c r="BU341" s="2"/>
      <c r="BV341" s="2"/>
      <c r="BW341" s="2"/>
      <c r="BX341" s="2"/>
      <c r="BY341" s="2"/>
      <c r="BZ341" s="2"/>
      <c r="CA341" s="2"/>
      <c r="CB341" s="2"/>
      <c r="CC341" s="2"/>
      <c r="CD341" s="2"/>
      <c r="CE341" s="2"/>
      <c r="CF341" s="2"/>
      <c r="CG341" s="2"/>
      <c r="CH341" s="2"/>
      <c r="CI341" s="2"/>
      <c r="CJ341" s="2"/>
      <c r="CK341" s="2"/>
      <c r="CL341" s="2"/>
      <c r="CM341" s="2"/>
      <c r="CN341" s="2"/>
      <c r="CO341" s="2"/>
      <c r="CP341" s="2"/>
      <c r="CQ341" s="2"/>
      <c r="CR341" s="2"/>
      <c r="CS341" s="2"/>
      <c r="CT341" s="2"/>
      <c r="CU341" s="2"/>
      <c r="CV341" s="2"/>
    </row>
    <row r="342" spans="1:100" s="29" customFormat="1">
      <c r="A342" s="2"/>
      <c r="B342" s="29" t="s">
        <v>106</v>
      </c>
      <c r="C342" s="29">
        <v>1.8919999999999999</v>
      </c>
      <c r="D342" s="29">
        <v>1.1220000000000001</v>
      </c>
      <c r="E342" s="29">
        <v>1.3089999999999999</v>
      </c>
      <c r="F342" s="29">
        <v>1988</v>
      </c>
      <c r="G342" s="29" t="s">
        <v>368</v>
      </c>
      <c r="H342" s="29" t="str">
        <f>HYPERLINK("http://www.ncbi.nlm.nih.gov/protein/527251985","LINK")</f>
        <v>LINK</v>
      </c>
      <c r="I342" s="29">
        <v>290</v>
      </c>
      <c r="J342" s="31">
        <v>9.2441300000000004E-146</v>
      </c>
      <c r="K342" s="30">
        <v>0.77439999999999998</v>
      </c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  <c r="AM342" s="2"/>
      <c r="AN342" s="2"/>
      <c r="AO342" s="2"/>
      <c r="AP342" s="2"/>
      <c r="AQ342" s="2"/>
      <c r="AR342" s="2"/>
      <c r="AS342" s="2"/>
      <c r="AT342" s="2"/>
      <c r="AU342" s="2"/>
      <c r="AV342" s="2"/>
      <c r="AW342" s="2"/>
      <c r="AX342" s="2"/>
      <c r="AY342" s="2"/>
      <c r="AZ342" s="2"/>
      <c r="BA342" s="2"/>
      <c r="BB342" s="2"/>
      <c r="BC342" s="2"/>
      <c r="BD342" s="2"/>
      <c r="BE342" s="2"/>
      <c r="BF342" s="2"/>
      <c r="BG342" s="2"/>
      <c r="BH342" s="2"/>
      <c r="BI342" s="2"/>
      <c r="BJ342" s="2"/>
      <c r="BK342" s="2"/>
      <c r="BL342" s="2"/>
      <c r="BM342" s="2"/>
      <c r="BN342" s="2"/>
      <c r="BO342" s="2"/>
      <c r="BP342" s="2"/>
      <c r="BQ342" s="2"/>
      <c r="BR342" s="2"/>
      <c r="BS342" s="2"/>
      <c r="BT342" s="2"/>
      <c r="BU342" s="2"/>
      <c r="BV342" s="2"/>
      <c r="BW342" s="2"/>
      <c r="BX342" s="2"/>
      <c r="BY342" s="2"/>
      <c r="BZ342" s="2"/>
      <c r="CA342" s="2"/>
      <c r="CB342" s="2"/>
      <c r="CC342" s="2"/>
      <c r="CD342" s="2"/>
      <c r="CE342" s="2"/>
      <c r="CF342" s="2"/>
      <c r="CG342" s="2"/>
      <c r="CH342" s="2"/>
      <c r="CI342" s="2"/>
      <c r="CJ342" s="2"/>
      <c r="CK342" s="2"/>
      <c r="CL342" s="2"/>
      <c r="CM342" s="2"/>
      <c r="CN342" s="2"/>
      <c r="CO342" s="2"/>
      <c r="CP342" s="2"/>
      <c r="CQ342" s="2"/>
      <c r="CR342" s="2"/>
      <c r="CS342" s="2"/>
      <c r="CT342" s="2"/>
      <c r="CU342" s="2"/>
      <c r="CV342" s="2"/>
    </row>
  </sheetData>
  <autoFilter ref="B3:K304">
    <sortState ref="B2:K61858">
      <sortCondition ref="G61846"/>
    </sortState>
  </autoFilter>
  <mergeCells count="3">
    <mergeCell ref="A33:A34"/>
    <mergeCell ref="A301:A304"/>
    <mergeCell ref="A158:A161"/>
  </mergeCells>
  <phoneticPr fontId="18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ranscripts.TMM.EXP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bito</dc:creator>
  <cp:lastModifiedBy>Chikafumi Chiba</cp:lastModifiedBy>
  <dcterms:created xsi:type="dcterms:W3CDTF">2017-02-03T09:23:15Z</dcterms:created>
  <dcterms:modified xsi:type="dcterms:W3CDTF">2018-03-22T12:28:23Z</dcterms:modified>
</cp:coreProperties>
</file>